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eahaye\Downloads\"/>
    </mc:Choice>
  </mc:AlternateContent>
  <xr:revisionPtr revIDLastSave="0" documentId="13_ncr:1_{2B8A7061-A1B3-4D76-BE89-E3724CF37B48}" xr6:coauthVersionLast="47" xr6:coauthVersionMax="47" xr10:uidLastSave="{00000000-0000-0000-0000-000000000000}"/>
  <bookViews>
    <workbookView xWindow="1365" yWindow="855" windowWidth="27270" windowHeight="14535" xr2:uid="{50F716C3-748C-4721-881A-892CFA5E3F4F}"/>
  </bookViews>
  <sheets>
    <sheet name="Fig S3B" sheetId="1" r:id="rId1"/>
    <sheet name="Fig S3C" sheetId="11" r:id="rId2"/>
    <sheet name="Fig S3D" sheetId="3" r:id="rId3"/>
    <sheet name="Fig S3E" sheetId="4" r:id="rId4"/>
    <sheet name="Fig S3F Representative" sheetId="6" r:id="rId5"/>
    <sheet name="Fig S3F Replicate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7" l="1"/>
  <c r="F3" i="7"/>
  <c r="E7" i="7"/>
  <c r="F7" i="7"/>
  <c r="B13" i="7" s="1"/>
  <c r="E8" i="7"/>
  <c r="F8" i="7"/>
  <c r="E9" i="7"/>
  <c r="F9" i="7" s="1"/>
  <c r="E10" i="7"/>
  <c r="F10" i="7"/>
  <c r="B16" i="7" s="1"/>
  <c r="L13" i="7"/>
  <c r="B14" i="7"/>
  <c r="E20" i="7"/>
  <c r="F20" i="7"/>
  <c r="K14" i="7" s="1"/>
  <c r="E21" i="7"/>
  <c r="F21" i="7"/>
  <c r="L14" i="7" s="1"/>
  <c r="E22" i="7"/>
  <c r="F22" i="7"/>
  <c r="M14" i="7" s="1"/>
  <c r="E23" i="7"/>
  <c r="F23" i="7"/>
  <c r="N14" i="7" s="1"/>
  <c r="B27" i="7"/>
  <c r="E35" i="7"/>
  <c r="F35" i="7"/>
  <c r="B41" i="7" s="1"/>
  <c r="E36" i="7"/>
  <c r="F36" i="7"/>
  <c r="L15" i="7" s="1"/>
  <c r="E37" i="7"/>
  <c r="F37" i="7"/>
  <c r="M15" i="7" s="1"/>
  <c r="E38" i="7"/>
  <c r="F38" i="7"/>
  <c r="N15" i="7" s="1"/>
  <c r="B42" i="7"/>
  <c r="E3" i="6"/>
  <c r="F3" i="6"/>
  <c r="E7" i="6"/>
  <c r="F7" i="6" s="1"/>
  <c r="E8" i="6"/>
  <c r="F8" i="6"/>
  <c r="L13" i="6" s="1"/>
  <c r="E9" i="6"/>
  <c r="F9" i="6"/>
  <c r="E10" i="6"/>
  <c r="F10" i="6"/>
  <c r="B16" i="6" s="1"/>
  <c r="M13" i="6"/>
  <c r="B14" i="6"/>
  <c r="B15" i="6"/>
  <c r="K15" i="6"/>
  <c r="E20" i="6"/>
  <c r="F20" i="6"/>
  <c r="K14" i="6" s="1"/>
  <c r="E21" i="6"/>
  <c r="F21" i="6"/>
  <c r="L14" i="6" s="1"/>
  <c r="E22" i="6"/>
  <c r="F22" i="6"/>
  <c r="M14" i="6" s="1"/>
  <c r="E23" i="6"/>
  <c r="F23" i="6"/>
  <c r="N14" i="6" s="1"/>
  <c r="B27" i="6"/>
  <c r="E35" i="6"/>
  <c r="F35" i="6"/>
  <c r="B41" i="6" s="1"/>
  <c r="E36" i="6"/>
  <c r="F36" i="6"/>
  <c r="L15" i="6" s="1"/>
  <c r="E37" i="6"/>
  <c r="F37" i="6"/>
  <c r="B43" i="6" s="1"/>
  <c r="E38" i="6"/>
  <c r="F38" i="6"/>
  <c r="N15" i="6" s="1"/>
  <c r="B42" i="6"/>
  <c r="M13" i="7" l="1"/>
  <c r="B15" i="7"/>
  <c r="K15" i="7"/>
  <c r="N13" i="7"/>
  <c r="B44" i="7"/>
  <c r="B29" i="7"/>
  <c r="B43" i="7"/>
  <c r="B28" i="7"/>
  <c r="K13" i="7"/>
  <c r="B26" i="7"/>
  <c r="B13" i="6"/>
  <c r="K13" i="6"/>
  <c r="N13" i="6"/>
  <c r="M15" i="6"/>
  <c r="B26" i="6"/>
  <c r="B44" i="6"/>
  <c r="B29" i="6"/>
  <c r="B28" i="6"/>
</calcChain>
</file>

<file path=xl/sharedStrings.xml><?xml version="1.0" encoding="utf-8"?>
<sst xmlns="http://schemas.openxmlformats.org/spreadsheetml/2006/main" count="666" uniqueCount="140">
  <si>
    <t>Software Version</t>
  </si>
  <si>
    <t>3.11.19</t>
  </si>
  <si>
    <t>Experiment File Path:</t>
  </si>
  <si>
    <t>C:\Users\localadmin\Documents\van Kessel\Chelsea\22.10.18 fig2 and luxO add st.qrr.sup and mal suc growth assay.xpt</t>
  </si>
  <si>
    <t>Protocol File Path:</t>
  </si>
  <si>
    <t>C:\Users\localadmin\Documents\van Kessel\Chelsea\Synergy OD600 lux ON curve (gain 160)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Well Selection</t>
  </si>
  <si>
    <t>Runtime</t>
  </si>
  <si>
    <t>Eject plate on completion</t>
  </si>
  <si>
    <t>Set Temperature</t>
  </si>
  <si>
    <t>Setpoint 30°C</t>
  </si>
  <si>
    <t>Preheat before moving to next step</t>
  </si>
  <si>
    <t>Read</t>
  </si>
  <si>
    <t>OD600</t>
  </si>
  <si>
    <t>Absorbance Endpoint</t>
  </si>
  <si>
    <t>Full Plate</t>
  </si>
  <si>
    <t>Wavelengths:  600</t>
  </si>
  <si>
    <t>Read Speed: Normal,  Delay: 100 msec,  Measurements/Data Point: 8</t>
  </si>
  <si>
    <t>Results</t>
  </si>
  <si>
    <t>strain</t>
  </si>
  <si>
    <t>T° 600</t>
  </si>
  <si>
    <t>A2</t>
  </si>
  <si>
    <t>WT</t>
  </si>
  <si>
    <t>∆luxO</t>
  </si>
  <si>
    <t>∆luxO, luxR G37V</t>
  </si>
  <si>
    <t>ΔLuxO, ΔluxR</t>
  </si>
  <si>
    <t>D1</t>
  </si>
  <si>
    <t>D2</t>
  </si>
  <si>
    <t>D3</t>
  </si>
  <si>
    <t>D4</t>
  </si>
  <si>
    <t>D5</t>
  </si>
  <si>
    <t>D6</t>
  </si>
  <si>
    <t>D7</t>
  </si>
  <si>
    <t>∆luxO, ∆metL</t>
  </si>
  <si>
    <t>∆luxO, ∆metF</t>
  </si>
  <si>
    <t>∆luxO suppressor</t>
  </si>
  <si>
    <t>∆luxO, ∆metF, ∆luxR</t>
  </si>
  <si>
    <t>ΔluxO, ΔluxR</t>
  </si>
  <si>
    <t>C:\Users\Public\Documents\Experiments\Chelsea\22.12.13 V.nat AI I test . luxO supp. D47E sup.xpt</t>
  </si>
  <si>
    <t>C:\Users\localadmin\Documents\van Kessel\Chelsea\synergy OD600 lux NG on curve.prt</t>
  </si>
  <si>
    <t>H1</t>
  </si>
  <si>
    <t>H2</t>
  </si>
  <si>
    <t>H3</t>
  </si>
  <si>
    <t>H4</t>
  </si>
  <si>
    <t>H5</t>
  </si>
  <si>
    <t>H6</t>
  </si>
  <si>
    <t>H7</t>
  </si>
  <si>
    <t>H8</t>
  </si>
  <si>
    <t>Read 3:600</t>
  </si>
  <si>
    <t>T° Read 3:600</t>
  </si>
  <si>
    <t>C:\Users\Public\Documents\Experiments\Chelsea\23.03.14 sup meth titr and compliments assay.xpt</t>
  </si>
  <si>
    <t>C:\Users\Public\Documents\Experiments\Chelsea\Synergy OD on assay.prt</t>
  </si>
  <si>
    <t>∆qrr1-5</t>
  </si>
  <si>
    <t>∆qrr1-5, ∆luxR</t>
  </si>
  <si>
    <t>D8</t>
  </si>
  <si>
    <t>D9</t>
  </si>
  <si>
    <t>∆qrr1-5 supp</t>
  </si>
  <si>
    <t>∆qrr1-5, ∆metF</t>
  </si>
  <si>
    <t>∆qrr1-5, ∆metF, meF+</t>
  </si>
  <si>
    <t>∆qrr1-5, ∆luxR , luxR+</t>
  </si>
  <si>
    <t>∆qrr1-5 supp, metF+</t>
  </si>
  <si>
    <t>∆qrr1-5 supp, luxR+</t>
  </si>
  <si>
    <t>C:\Users\Public\Documents\Experiments\Chelsea\23.08.23 AI2 sup luxS and metLF Growth.xpt</t>
  </si>
  <si>
    <t>C:\Users\localadmin\Documents\van Kessel\Chelsea\Synergy OD600 on curve.prt</t>
  </si>
  <si>
    <t>ΔmetF</t>
  </si>
  <si>
    <t>A1</t>
  </si>
  <si>
    <t>A3</t>
  </si>
  <si>
    <t>A4</t>
  </si>
  <si>
    <t>cas554 (∆qrr1-5, ∆luxS)</t>
  </si>
  <si>
    <t>cas547 (∆qrr1-5, ∆MetL)</t>
  </si>
  <si>
    <t>cas251 (Δqrr1-5)</t>
  </si>
  <si>
    <t>cas107 (WT)</t>
  </si>
  <si>
    <t>CFU/mL</t>
  </si>
  <si>
    <t>M9G</t>
  </si>
  <si>
    <r>
      <t>T</t>
    </r>
    <r>
      <rPr>
        <vertAlign val="subscript"/>
        <sz val="11"/>
        <color theme="1"/>
        <rFont val="Aptos Narrow"/>
        <family val="2"/>
        <scheme val="minor"/>
      </rPr>
      <t>48</t>
    </r>
    <r>
      <rPr>
        <sz val="11"/>
        <color theme="1"/>
        <rFont val="Aptos Narrow"/>
        <family val="2"/>
        <scheme val="minor"/>
      </rPr>
      <t>, 22.06.16</t>
    </r>
  </si>
  <si>
    <r>
      <t>T</t>
    </r>
    <r>
      <rPr>
        <vertAlign val="subscript"/>
        <sz val="11"/>
        <color theme="1"/>
        <rFont val="Aptos Narrow"/>
        <family val="2"/>
        <scheme val="minor"/>
      </rPr>
      <t>24</t>
    </r>
    <r>
      <rPr>
        <sz val="11"/>
        <color theme="1"/>
        <rFont val="Aptos Narrow"/>
        <family val="2"/>
        <scheme val="minor"/>
      </rPr>
      <t>, 22.06.15</t>
    </r>
  </si>
  <si>
    <t>t48</t>
  </si>
  <si>
    <t>t24</t>
  </si>
  <si>
    <t>t0</t>
  </si>
  <si>
    <t>spot 10ul on a LM plate and tilt so that the dilution dribbles down the plate in lines, then grow at 30C o/n and count colonies the next day</t>
  </si>
  <si>
    <r>
      <t>T</t>
    </r>
    <r>
      <rPr>
        <vertAlign val="subscript"/>
        <sz val="11"/>
        <color theme="1"/>
        <rFont val="Aptos Narrow"/>
        <family val="2"/>
        <scheme val="minor"/>
      </rPr>
      <t>0</t>
    </r>
    <r>
      <rPr>
        <sz val="11"/>
        <color theme="1"/>
        <rFont val="Aptos Narrow"/>
        <family val="2"/>
        <scheme val="minor"/>
      </rPr>
      <t>, 22.06.14</t>
    </r>
  </si>
  <si>
    <t>serial dilutions, 20ul into 180ul LM,</t>
  </si>
  <si>
    <t>Dribble Plating:</t>
  </si>
  <si>
    <t>Every 24hrs, dribble plate to determine CFU</t>
  </si>
  <si>
    <t>washed strains in M9, backdiluted 1:100,000 in 3mL fresh M9G, and grew shaking at 30C</t>
  </si>
  <si>
    <t>dilution</t>
  </si>
  <si>
    <t>#colonies</t>
  </si>
  <si>
    <t>media</t>
  </si>
  <si>
    <t>Dribble plating calculation</t>
  </si>
  <si>
    <t xml:space="preserve">Growth Assay </t>
  </si>
  <si>
    <r>
      <t>T</t>
    </r>
    <r>
      <rPr>
        <vertAlign val="subscript"/>
        <sz val="11"/>
        <color theme="1"/>
        <rFont val="Aptos Narrow"/>
        <family val="2"/>
        <scheme val="minor"/>
      </rPr>
      <t>48</t>
    </r>
    <r>
      <rPr>
        <sz val="11"/>
        <color theme="1"/>
        <rFont val="Aptos Narrow"/>
        <family val="2"/>
        <scheme val="minor"/>
      </rPr>
      <t>, 22.07.14</t>
    </r>
  </si>
  <si>
    <r>
      <t>T</t>
    </r>
    <r>
      <rPr>
        <vertAlign val="subscript"/>
        <sz val="11"/>
        <color theme="1"/>
        <rFont val="Aptos Narrow"/>
        <family val="2"/>
        <scheme val="minor"/>
      </rPr>
      <t>24</t>
    </r>
    <r>
      <rPr>
        <sz val="11"/>
        <color theme="1"/>
        <rFont val="Aptos Narrow"/>
        <family val="2"/>
        <scheme val="minor"/>
      </rPr>
      <t>, 22.07.13</t>
    </r>
  </si>
  <si>
    <r>
      <t>T</t>
    </r>
    <r>
      <rPr>
        <vertAlign val="subscript"/>
        <sz val="11"/>
        <color theme="1"/>
        <rFont val="Aptos Narrow"/>
        <family val="2"/>
        <scheme val="minor"/>
      </rPr>
      <t>0</t>
    </r>
    <r>
      <rPr>
        <sz val="11"/>
        <color theme="1"/>
        <rFont val="Aptos Narrow"/>
        <family val="2"/>
        <scheme val="minor"/>
      </rPr>
      <t>, 22.07.12</t>
    </r>
  </si>
  <si>
    <t>G1</t>
  </si>
  <si>
    <t>G2</t>
  </si>
  <si>
    <t>G3</t>
  </si>
  <si>
    <t>G4</t>
  </si>
  <si>
    <t>G5</t>
  </si>
  <si>
    <t>G6</t>
  </si>
  <si>
    <t>G7</t>
  </si>
  <si>
    <t>G8</t>
  </si>
  <si>
    <t>∆luxO supp</t>
  </si>
  <si>
    <t>C:\Users\Public\Documents\Experiments\Chelsea\22.10.04 fig2 add str and luxo sup add str growth assay.xpt</t>
  </si>
  <si>
    <t>B2</t>
  </si>
  <si>
    <t>E1</t>
  </si>
  <si>
    <t>E2</t>
  </si>
  <si>
    <t>E3</t>
  </si>
  <si>
    <t>E4</t>
  </si>
  <si>
    <t>E5</t>
  </si>
  <si>
    <t>E6</t>
  </si>
  <si>
    <t>E7</t>
  </si>
  <si>
    <t xml:space="preserve"> ∆luxO supp</t>
  </si>
  <si>
    <t>C:\Users\Public\Documents\Experiments\Chelsea\23.02.28 meth tit sup assay. supp compliments.xp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∆qrr1-5, ∆metF, metF+</t>
  </si>
  <si>
    <t>C:\Users\Public\Documents\Experiments\Chelsea\23.03.08 meth titr. compliments growth assays.xpt</t>
  </si>
  <si>
    <t>C:\Users\localadmin\Documents\van Kessel\Chelsea\23.08.30 AI2 sup assay luxS and metF growth assay.xpt</t>
  </si>
  <si>
    <t>A5</t>
  </si>
  <si>
    <t>Representative graph</t>
  </si>
  <si>
    <t>Replicate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vertAlign val="sub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4" fontId="1" fillId="0" borderId="0" xfId="0" applyNumberFormat="1" applyFont="1"/>
    <xf numFmtId="19" fontId="1" fillId="0" borderId="0" xfId="0" applyNumberFormat="1" applyFon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2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6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14" fontId="5" fillId="0" borderId="0" xfId="0" applyNumberFormat="1" applyFont="1"/>
    <xf numFmtId="19" fontId="5" fillId="0" borderId="0" xfId="0" applyNumberFormat="1" applyFont="1"/>
    <xf numFmtId="11" fontId="0" fillId="0" borderId="0" xfId="0" applyNumberForma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0" fontId="0" fillId="3" borderId="0" xfId="0" applyFill="1"/>
    <xf numFmtId="0" fontId="9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4</xdr:row>
      <xdr:rowOff>0</xdr:rowOff>
    </xdr:from>
    <xdr:to>
      <xdr:col>13</xdr:col>
      <xdr:colOff>457200</xdr:colOff>
      <xdr:row>100</xdr:row>
      <xdr:rowOff>573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D86928C1-D0B3-6DAA-3BCD-CA775CD41B72}"/>
            </a:ext>
          </a:extLst>
        </xdr:cNvPr>
        <xdr:cNvSpPr txBox="1"/>
      </xdr:nvSpPr>
      <xdr:spPr>
        <a:xfrm>
          <a:off x="609600" y="18392775"/>
          <a:ext cx="7772400" cy="1200329"/>
        </a:xfrm>
        <a:prstGeom prst="rect">
          <a:avLst/>
        </a:prstGeom>
        <a:noFill/>
      </xdr:spPr>
      <xdr:txBody>
        <a:bodyPr wrap="square" lIns="91440" tIns="45720" rIns="91440" bIns="45720" rtlCol="0" anchor="t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base"/>
          <a:r>
            <a:rPr lang="en-US" sz="1200" b="1">
              <a:latin typeface="Arial"/>
              <a:cs typeface="Arial"/>
            </a:rPr>
            <a:t>Figure S3. </a:t>
          </a:r>
          <a:r>
            <a:rPr lang="en-US" sz="1200">
              <a:latin typeface="Arial"/>
              <a:cs typeface="Arial"/>
            </a:rPr>
            <a:t>(A) Mutations in a </a:t>
          </a:r>
          <a:r>
            <a:rPr lang="en-US" sz="1200">
              <a:latin typeface="Symbol"/>
              <a:cs typeface="Arial"/>
              <a:sym typeface="Symbol"/>
            </a:rPr>
            <a:t>D</a:t>
          </a:r>
          <a:r>
            <a:rPr lang="en-US" sz="1200" i="1">
              <a:latin typeface="Arial"/>
              <a:cs typeface="Arial"/>
            </a:rPr>
            <a:t>luxO</a:t>
          </a:r>
          <a:r>
            <a:rPr lang="en-US" sz="1200">
              <a:latin typeface="Arial"/>
              <a:cs typeface="Arial"/>
            </a:rPr>
            <a:t> suppressor mutant strain.</a:t>
          </a:r>
          <a:r>
            <a:rPr lang="en-US" sz="1200" b="1">
              <a:latin typeface="Arial"/>
              <a:cs typeface="Arial"/>
            </a:rPr>
            <a:t> </a:t>
          </a:r>
          <a:r>
            <a:rPr lang="en-US" sz="1200">
              <a:latin typeface="Arial"/>
              <a:cs typeface="Arial"/>
            </a:rPr>
            <a:t>(B, C, D, E) Growth curves for </a:t>
          </a:r>
          <a:r>
            <a:rPr lang="en-US" sz="1200" i="1">
              <a:latin typeface="Arial"/>
              <a:cs typeface="Arial"/>
            </a:rPr>
            <a:t>V. campbellii</a:t>
          </a:r>
          <a:r>
            <a:rPr lang="en-US" sz="1200">
              <a:latin typeface="Arial"/>
              <a:cs typeface="Arial"/>
            </a:rPr>
            <a:t> DS40M4 strains. The y-axis represents cell density OD</a:t>
          </a:r>
          <a:r>
            <a:rPr lang="en-US" sz="1200" baseline="-25000">
              <a:latin typeface="Arial"/>
              <a:cs typeface="Arial"/>
            </a:rPr>
            <a:t>600.</a:t>
          </a:r>
          <a:r>
            <a:rPr lang="en-US" sz="1200">
              <a:latin typeface="Arial"/>
              <a:cs typeface="Arial"/>
            </a:rPr>
            <a:t> (D) The (+) indicates chromosomal complementation of gene at non-native locus. The inset in panel D is a zoomed-in view of the same data to enable visualization of strains at early timepoints. (F) Viable cell counts of DS40M4 strains washed and diluted into M9G medium. For panels B-F, the data shown are from a single experiment that is representative of at least three independent biological experiments for each strain. 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2</xdr:row>
      <xdr:rowOff>0</xdr:rowOff>
    </xdr:from>
    <xdr:to>
      <xdr:col>5</xdr:col>
      <xdr:colOff>457200</xdr:colOff>
      <xdr:row>98</xdr:row>
      <xdr:rowOff>573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648ADF16-6D0F-415C-BB5D-256D309FCFF4}"/>
            </a:ext>
          </a:extLst>
        </xdr:cNvPr>
        <xdr:cNvSpPr txBox="1"/>
      </xdr:nvSpPr>
      <xdr:spPr>
        <a:xfrm>
          <a:off x="609600" y="18468975"/>
          <a:ext cx="7772400" cy="1200329"/>
        </a:xfrm>
        <a:prstGeom prst="rect">
          <a:avLst/>
        </a:prstGeom>
        <a:noFill/>
      </xdr:spPr>
      <xdr:txBody>
        <a:bodyPr wrap="square" lIns="91440" tIns="45720" rIns="91440" bIns="45720" rtlCol="0" anchor="t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base"/>
          <a:r>
            <a:rPr lang="en-US" sz="1200" b="1">
              <a:latin typeface="Arial"/>
              <a:cs typeface="Arial"/>
            </a:rPr>
            <a:t>Figure S3. </a:t>
          </a:r>
          <a:r>
            <a:rPr lang="en-US" sz="1200">
              <a:latin typeface="Arial"/>
              <a:cs typeface="Arial"/>
            </a:rPr>
            <a:t>(A) Mutations in a </a:t>
          </a:r>
          <a:r>
            <a:rPr lang="en-US" sz="1200">
              <a:latin typeface="Symbol"/>
              <a:cs typeface="Arial"/>
              <a:sym typeface="Symbol"/>
            </a:rPr>
            <a:t>D</a:t>
          </a:r>
          <a:r>
            <a:rPr lang="en-US" sz="1200" i="1">
              <a:latin typeface="Arial"/>
              <a:cs typeface="Arial"/>
            </a:rPr>
            <a:t>luxO</a:t>
          </a:r>
          <a:r>
            <a:rPr lang="en-US" sz="1200">
              <a:latin typeface="Arial"/>
              <a:cs typeface="Arial"/>
            </a:rPr>
            <a:t> suppressor mutant strain.</a:t>
          </a:r>
          <a:r>
            <a:rPr lang="en-US" sz="1200" b="1">
              <a:latin typeface="Arial"/>
              <a:cs typeface="Arial"/>
            </a:rPr>
            <a:t> </a:t>
          </a:r>
          <a:r>
            <a:rPr lang="en-US" sz="1200">
              <a:latin typeface="Arial"/>
              <a:cs typeface="Arial"/>
            </a:rPr>
            <a:t>(B, C, D, E) Growth curves for </a:t>
          </a:r>
          <a:r>
            <a:rPr lang="en-US" sz="1200" i="1">
              <a:latin typeface="Arial"/>
              <a:cs typeface="Arial"/>
            </a:rPr>
            <a:t>V. campbellii</a:t>
          </a:r>
          <a:r>
            <a:rPr lang="en-US" sz="1200">
              <a:latin typeface="Arial"/>
              <a:cs typeface="Arial"/>
            </a:rPr>
            <a:t> DS40M4 strains. The y-axis represents cell density OD</a:t>
          </a:r>
          <a:r>
            <a:rPr lang="en-US" sz="1200" baseline="-25000">
              <a:latin typeface="Arial"/>
              <a:cs typeface="Arial"/>
            </a:rPr>
            <a:t>600.</a:t>
          </a:r>
          <a:r>
            <a:rPr lang="en-US" sz="1200">
              <a:latin typeface="Arial"/>
              <a:cs typeface="Arial"/>
            </a:rPr>
            <a:t> (D) The (+) indicates chromosomal complementation of gene at non-native locus. The inset in panel D is a zoomed-in view of the same data to enable visualization of strains at early timepoints. (F) Viable cell counts of DS40M4 strains washed and diluted into M9G medium. For panels B-F, the data shown are from a single experiment that is representative of at least three independent biological experiments for each strain. 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92</xdr:row>
      <xdr:rowOff>0</xdr:rowOff>
    </xdr:from>
    <xdr:to>
      <xdr:col>14</xdr:col>
      <xdr:colOff>123825</xdr:colOff>
      <xdr:row>98</xdr:row>
      <xdr:rowOff>573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E4D083E5-AB9B-43A3-888A-C8AA94EC5074}"/>
            </a:ext>
          </a:extLst>
        </xdr:cNvPr>
        <xdr:cNvSpPr txBox="1"/>
      </xdr:nvSpPr>
      <xdr:spPr>
        <a:xfrm>
          <a:off x="885825" y="18011775"/>
          <a:ext cx="7772400" cy="1200329"/>
        </a:xfrm>
        <a:prstGeom prst="rect">
          <a:avLst/>
        </a:prstGeom>
        <a:noFill/>
      </xdr:spPr>
      <xdr:txBody>
        <a:bodyPr wrap="square" lIns="91440" tIns="45720" rIns="91440" bIns="45720" rtlCol="0" anchor="t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base"/>
          <a:r>
            <a:rPr lang="en-US" sz="1200" b="1">
              <a:latin typeface="Arial"/>
              <a:cs typeface="Arial"/>
            </a:rPr>
            <a:t>Figure S3. </a:t>
          </a:r>
          <a:r>
            <a:rPr lang="en-US" sz="1200">
              <a:latin typeface="Arial"/>
              <a:cs typeface="Arial"/>
            </a:rPr>
            <a:t>(A) Mutations in a </a:t>
          </a:r>
          <a:r>
            <a:rPr lang="en-US" sz="1200">
              <a:latin typeface="Symbol"/>
              <a:cs typeface="Arial"/>
              <a:sym typeface="Symbol"/>
            </a:rPr>
            <a:t>D</a:t>
          </a:r>
          <a:r>
            <a:rPr lang="en-US" sz="1200" i="1">
              <a:latin typeface="Arial"/>
              <a:cs typeface="Arial"/>
            </a:rPr>
            <a:t>luxO</a:t>
          </a:r>
          <a:r>
            <a:rPr lang="en-US" sz="1200">
              <a:latin typeface="Arial"/>
              <a:cs typeface="Arial"/>
            </a:rPr>
            <a:t> suppressor mutant strain.</a:t>
          </a:r>
          <a:r>
            <a:rPr lang="en-US" sz="1200" b="1">
              <a:latin typeface="Arial"/>
              <a:cs typeface="Arial"/>
            </a:rPr>
            <a:t> </a:t>
          </a:r>
          <a:r>
            <a:rPr lang="en-US" sz="1200">
              <a:latin typeface="Arial"/>
              <a:cs typeface="Arial"/>
            </a:rPr>
            <a:t>(B, C, D, E) Growth curves for </a:t>
          </a:r>
          <a:r>
            <a:rPr lang="en-US" sz="1200" i="1">
              <a:latin typeface="Arial"/>
              <a:cs typeface="Arial"/>
            </a:rPr>
            <a:t>V. campbellii</a:t>
          </a:r>
          <a:r>
            <a:rPr lang="en-US" sz="1200">
              <a:latin typeface="Arial"/>
              <a:cs typeface="Arial"/>
            </a:rPr>
            <a:t> DS40M4 strains. The y-axis represents cell density OD</a:t>
          </a:r>
          <a:r>
            <a:rPr lang="en-US" sz="1200" baseline="-25000">
              <a:latin typeface="Arial"/>
              <a:cs typeface="Arial"/>
            </a:rPr>
            <a:t>600.</a:t>
          </a:r>
          <a:r>
            <a:rPr lang="en-US" sz="1200">
              <a:latin typeface="Arial"/>
              <a:cs typeface="Arial"/>
            </a:rPr>
            <a:t> (D) The (+) indicates chromosomal complementation of gene at non-native locus. The inset in panel D is a zoomed-in view of the same data to enable visualization of strains at early timepoints. (F) Viable cell counts of DS40M4 strains washed and diluted into M9G medium. For panels B-F, the data shown are from a single experiment that is representative of at least three independent biological experiments for each strain. 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0</xdr:row>
      <xdr:rowOff>0</xdr:rowOff>
    </xdr:from>
    <xdr:to>
      <xdr:col>13</xdr:col>
      <xdr:colOff>457200</xdr:colOff>
      <xdr:row>116</xdr:row>
      <xdr:rowOff>573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AB9077AB-D3F9-45F7-ACB9-E1D6E267CF2F}"/>
            </a:ext>
          </a:extLst>
        </xdr:cNvPr>
        <xdr:cNvSpPr txBox="1"/>
      </xdr:nvSpPr>
      <xdr:spPr>
        <a:xfrm>
          <a:off x="609600" y="21440775"/>
          <a:ext cx="7772400" cy="1200329"/>
        </a:xfrm>
        <a:prstGeom prst="rect">
          <a:avLst/>
        </a:prstGeom>
        <a:noFill/>
      </xdr:spPr>
      <xdr:txBody>
        <a:bodyPr wrap="square" lIns="91440" tIns="45720" rIns="91440" bIns="45720" rtlCol="0" anchor="t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base"/>
          <a:r>
            <a:rPr lang="en-US" sz="1200" b="1">
              <a:latin typeface="Arial"/>
              <a:cs typeface="Arial"/>
            </a:rPr>
            <a:t>Figure S3. </a:t>
          </a:r>
          <a:r>
            <a:rPr lang="en-US" sz="1200">
              <a:latin typeface="Arial"/>
              <a:cs typeface="Arial"/>
            </a:rPr>
            <a:t>(A) Mutations in a </a:t>
          </a:r>
          <a:r>
            <a:rPr lang="en-US" sz="1200">
              <a:latin typeface="Symbol"/>
              <a:cs typeface="Arial"/>
              <a:sym typeface="Symbol"/>
            </a:rPr>
            <a:t>D</a:t>
          </a:r>
          <a:r>
            <a:rPr lang="en-US" sz="1200" i="1">
              <a:latin typeface="Arial"/>
              <a:cs typeface="Arial"/>
            </a:rPr>
            <a:t>luxO</a:t>
          </a:r>
          <a:r>
            <a:rPr lang="en-US" sz="1200">
              <a:latin typeface="Arial"/>
              <a:cs typeface="Arial"/>
            </a:rPr>
            <a:t> suppressor mutant strain.</a:t>
          </a:r>
          <a:r>
            <a:rPr lang="en-US" sz="1200" b="1">
              <a:latin typeface="Arial"/>
              <a:cs typeface="Arial"/>
            </a:rPr>
            <a:t> </a:t>
          </a:r>
          <a:r>
            <a:rPr lang="en-US" sz="1200">
              <a:latin typeface="Arial"/>
              <a:cs typeface="Arial"/>
            </a:rPr>
            <a:t>(B, C, D, E) Growth curves for </a:t>
          </a:r>
          <a:r>
            <a:rPr lang="en-US" sz="1200" i="1">
              <a:latin typeface="Arial"/>
              <a:cs typeface="Arial"/>
            </a:rPr>
            <a:t>V. campbellii</a:t>
          </a:r>
          <a:r>
            <a:rPr lang="en-US" sz="1200">
              <a:latin typeface="Arial"/>
              <a:cs typeface="Arial"/>
            </a:rPr>
            <a:t> DS40M4 strains. The y-axis represents cell density OD</a:t>
          </a:r>
          <a:r>
            <a:rPr lang="en-US" sz="1200" baseline="-25000">
              <a:latin typeface="Arial"/>
              <a:cs typeface="Arial"/>
            </a:rPr>
            <a:t>600.</a:t>
          </a:r>
          <a:r>
            <a:rPr lang="en-US" sz="1200">
              <a:latin typeface="Arial"/>
              <a:cs typeface="Arial"/>
            </a:rPr>
            <a:t> (D) The (+) indicates chromosomal complementation of gene at non-native locus. The inset in panel D is a zoomed-in view of the same data to enable visualization of strains at early timepoints. (F) Viable cell counts of DS40M4 strains washed and diluted into M9G medium. For panels B-F, the data shown are from a single experiment that is representative of at least three independent biological experiments for each strain. 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6</xdr:row>
      <xdr:rowOff>0</xdr:rowOff>
    </xdr:from>
    <xdr:to>
      <xdr:col>10</xdr:col>
      <xdr:colOff>781050</xdr:colOff>
      <xdr:row>52</xdr:row>
      <xdr:rowOff>573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0B6AA2E8-721F-4D84-BCBE-DC78DFE63D65}"/>
            </a:ext>
          </a:extLst>
        </xdr:cNvPr>
        <xdr:cNvSpPr txBox="1"/>
      </xdr:nvSpPr>
      <xdr:spPr>
        <a:xfrm>
          <a:off x="0" y="8877300"/>
          <a:ext cx="7772400" cy="1200329"/>
        </a:xfrm>
        <a:prstGeom prst="rect">
          <a:avLst/>
        </a:prstGeom>
        <a:noFill/>
      </xdr:spPr>
      <xdr:txBody>
        <a:bodyPr wrap="square" lIns="91440" tIns="45720" rIns="91440" bIns="45720" rtlCol="0" anchor="t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base"/>
          <a:r>
            <a:rPr lang="en-US" sz="1200" b="1">
              <a:latin typeface="Arial"/>
              <a:cs typeface="Arial"/>
            </a:rPr>
            <a:t>Figure S3. </a:t>
          </a:r>
          <a:r>
            <a:rPr lang="en-US" sz="1200">
              <a:latin typeface="Arial"/>
              <a:cs typeface="Arial"/>
            </a:rPr>
            <a:t>(A) Mutations in a </a:t>
          </a:r>
          <a:r>
            <a:rPr lang="en-US" sz="1200">
              <a:latin typeface="Symbol"/>
              <a:cs typeface="Arial"/>
              <a:sym typeface="Symbol"/>
            </a:rPr>
            <a:t>D</a:t>
          </a:r>
          <a:r>
            <a:rPr lang="en-US" sz="1200" i="1">
              <a:latin typeface="Arial"/>
              <a:cs typeface="Arial"/>
            </a:rPr>
            <a:t>luxO</a:t>
          </a:r>
          <a:r>
            <a:rPr lang="en-US" sz="1200">
              <a:latin typeface="Arial"/>
              <a:cs typeface="Arial"/>
            </a:rPr>
            <a:t> suppressor mutant strain.</a:t>
          </a:r>
          <a:r>
            <a:rPr lang="en-US" sz="1200" b="1">
              <a:latin typeface="Arial"/>
              <a:cs typeface="Arial"/>
            </a:rPr>
            <a:t> </a:t>
          </a:r>
          <a:r>
            <a:rPr lang="en-US" sz="1200">
              <a:latin typeface="Arial"/>
              <a:cs typeface="Arial"/>
            </a:rPr>
            <a:t>(B, C, D, E) Growth curves for </a:t>
          </a:r>
          <a:r>
            <a:rPr lang="en-US" sz="1200" i="1">
              <a:latin typeface="Arial"/>
              <a:cs typeface="Arial"/>
            </a:rPr>
            <a:t>V. campbellii</a:t>
          </a:r>
          <a:r>
            <a:rPr lang="en-US" sz="1200">
              <a:latin typeface="Arial"/>
              <a:cs typeface="Arial"/>
            </a:rPr>
            <a:t> DS40M4 strains. The y-axis represents cell density OD</a:t>
          </a:r>
          <a:r>
            <a:rPr lang="en-US" sz="1200" baseline="-25000">
              <a:latin typeface="Arial"/>
              <a:cs typeface="Arial"/>
            </a:rPr>
            <a:t>600.</a:t>
          </a:r>
          <a:r>
            <a:rPr lang="en-US" sz="1200">
              <a:latin typeface="Arial"/>
              <a:cs typeface="Arial"/>
            </a:rPr>
            <a:t> (D) The (+) indicates chromosomal complementation of gene at non-native locus. The inset in panel D is a zoomed-in view of the same data to enable visualization of strains at early timepoints. (F) Viable cell counts of DS40M4 strains washed and diluted into M9G medium. For panels B-F, the data shown are from a single experiment that is representative of at least three independent biological experiments for each strain. 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0</xdr:rowOff>
    </xdr:from>
    <xdr:to>
      <xdr:col>10</xdr:col>
      <xdr:colOff>781050</xdr:colOff>
      <xdr:row>51</xdr:row>
      <xdr:rowOff>573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A967D44F-49D2-4C61-B1EB-88027A79AE06}"/>
            </a:ext>
          </a:extLst>
        </xdr:cNvPr>
        <xdr:cNvSpPr txBox="1"/>
      </xdr:nvSpPr>
      <xdr:spPr>
        <a:xfrm>
          <a:off x="0" y="8686800"/>
          <a:ext cx="7772400" cy="1200329"/>
        </a:xfrm>
        <a:prstGeom prst="rect">
          <a:avLst/>
        </a:prstGeom>
        <a:noFill/>
      </xdr:spPr>
      <xdr:txBody>
        <a:bodyPr wrap="square" lIns="91440" tIns="45720" rIns="91440" bIns="45720" rtlCol="0" anchor="t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fontAlgn="base"/>
          <a:r>
            <a:rPr lang="en-US" sz="1200" b="1">
              <a:latin typeface="Arial"/>
              <a:cs typeface="Arial"/>
            </a:rPr>
            <a:t>Figure S3. </a:t>
          </a:r>
          <a:r>
            <a:rPr lang="en-US" sz="1200">
              <a:latin typeface="Arial"/>
              <a:cs typeface="Arial"/>
            </a:rPr>
            <a:t>(A) Mutations in a </a:t>
          </a:r>
          <a:r>
            <a:rPr lang="en-US" sz="1200">
              <a:latin typeface="Symbol"/>
              <a:cs typeface="Arial"/>
              <a:sym typeface="Symbol"/>
            </a:rPr>
            <a:t>D</a:t>
          </a:r>
          <a:r>
            <a:rPr lang="en-US" sz="1200" i="1">
              <a:latin typeface="Arial"/>
              <a:cs typeface="Arial"/>
            </a:rPr>
            <a:t>luxO</a:t>
          </a:r>
          <a:r>
            <a:rPr lang="en-US" sz="1200">
              <a:latin typeface="Arial"/>
              <a:cs typeface="Arial"/>
            </a:rPr>
            <a:t> suppressor mutant strain.</a:t>
          </a:r>
          <a:r>
            <a:rPr lang="en-US" sz="1200" b="1">
              <a:latin typeface="Arial"/>
              <a:cs typeface="Arial"/>
            </a:rPr>
            <a:t> </a:t>
          </a:r>
          <a:r>
            <a:rPr lang="en-US" sz="1200">
              <a:latin typeface="Arial"/>
              <a:cs typeface="Arial"/>
            </a:rPr>
            <a:t>(B, C, D, E) Growth curves for </a:t>
          </a:r>
          <a:r>
            <a:rPr lang="en-US" sz="1200" i="1">
              <a:latin typeface="Arial"/>
              <a:cs typeface="Arial"/>
            </a:rPr>
            <a:t>V. campbellii</a:t>
          </a:r>
          <a:r>
            <a:rPr lang="en-US" sz="1200">
              <a:latin typeface="Arial"/>
              <a:cs typeface="Arial"/>
            </a:rPr>
            <a:t> DS40M4 strains. The y-axis represents cell density OD</a:t>
          </a:r>
          <a:r>
            <a:rPr lang="en-US" sz="1200" baseline="-25000">
              <a:latin typeface="Arial"/>
              <a:cs typeface="Arial"/>
            </a:rPr>
            <a:t>600.</a:t>
          </a:r>
          <a:r>
            <a:rPr lang="en-US" sz="1200">
              <a:latin typeface="Arial"/>
              <a:cs typeface="Arial"/>
            </a:rPr>
            <a:t> (D) The (+) indicates chromosomal complementation of gene at non-native locus. The inset in panel D is a zoomed-in view of the same data to enable visualization of strains at early timepoints. (F) Viable cell counts of DS40M4 strains washed and diluted into M9G medium. For panels B-F, the data shown are from a single experiment that is representative of at least three independent biological experiments for each strain. 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65A6A-D83D-43B2-85C3-730474FACEB0}">
  <dimension ref="A1:AL92"/>
  <sheetViews>
    <sheetView tabSelected="1" zoomScale="70" zoomScaleNormal="70" workbookViewId="0">
      <selection activeCell="K16" sqref="K16"/>
    </sheetView>
  </sheetViews>
  <sheetFormatPr defaultRowHeight="15" x14ac:dyDescent="0.25"/>
  <cols>
    <col min="2" max="2" width="10.140625" customWidth="1"/>
  </cols>
  <sheetData>
    <row r="1" spans="1:33" x14ac:dyDescent="0.25">
      <c r="A1" s="1"/>
      <c r="B1" s="1"/>
      <c r="C1" s="1"/>
      <c r="D1" s="1"/>
      <c r="O1" s="1"/>
      <c r="P1" s="1"/>
      <c r="Q1" s="1"/>
      <c r="R1" s="1"/>
      <c r="S1" s="1"/>
      <c r="AB1" s="11"/>
      <c r="AC1" s="11"/>
      <c r="AD1" s="11"/>
      <c r="AE1" s="11"/>
      <c r="AF1" s="11"/>
      <c r="AG1" s="11"/>
    </row>
    <row r="2" spans="1:33" x14ac:dyDescent="0.25">
      <c r="A2" s="1" t="s">
        <v>0</v>
      </c>
      <c r="B2" s="1" t="s">
        <v>1</v>
      </c>
      <c r="C2" s="1"/>
      <c r="D2" s="1"/>
      <c r="O2" s="1" t="s">
        <v>0</v>
      </c>
      <c r="P2" s="1" t="s">
        <v>1</v>
      </c>
      <c r="Q2" s="1"/>
      <c r="R2" s="1"/>
      <c r="S2" s="1"/>
      <c r="AB2" s="11" t="s">
        <v>0</v>
      </c>
      <c r="AC2" s="11" t="s">
        <v>1</v>
      </c>
      <c r="AD2" s="11"/>
      <c r="AE2" s="11"/>
      <c r="AF2" s="11"/>
      <c r="AG2" s="11"/>
    </row>
    <row r="3" spans="1:33" x14ac:dyDescent="0.25">
      <c r="A3" s="1"/>
      <c r="B3" s="1"/>
      <c r="C3" s="1"/>
      <c r="D3" s="1"/>
      <c r="O3" s="1"/>
      <c r="P3" s="1"/>
      <c r="Q3" s="1"/>
      <c r="R3" s="1"/>
      <c r="S3" s="1"/>
      <c r="AB3" s="11"/>
      <c r="AC3" s="11"/>
      <c r="AD3" s="11"/>
      <c r="AE3" s="11"/>
      <c r="AF3" s="11"/>
      <c r="AG3" s="11"/>
    </row>
    <row r="4" spans="1:33" x14ac:dyDescent="0.25">
      <c r="A4" s="1" t="s">
        <v>2</v>
      </c>
      <c r="B4" s="1" t="s">
        <v>3</v>
      </c>
      <c r="C4" s="1"/>
      <c r="D4" s="1"/>
      <c r="O4" s="1" t="s">
        <v>2</v>
      </c>
      <c r="P4" s="1" t="s">
        <v>50</v>
      </c>
      <c r="Q4" s="1"/>
      <c r="R4" s="1"/>
      <c r="S4" s="1"/>
      <c r="AB4" s="11" t="s">
        <v>2</v>
      </c>
      <c r="AC4" s="11" t="s">
        <v>114</v>
      </c>
      <c r="AD4" s="11"/>
      <c r="AE4" s="11"/>
      <c r="AF4" s="11"/>
      <c r="AG4" s="11"/>
    </row>
    <row r="5" spans="1:33" x14ac:dyDescent="0.25">
      <c r="A5" s="1" t="s">
        <v>4</v>
      </c>
      <c r="B5" s="1" t="s">
        <v>5</v>
      </c>
      <c r="C5" s="1"/>
      <c r="D5" s="1"/>
      <c r="O5" s="1" t="s">
        <v>4</v>
      </c>
      <c r="P5" s="1" t="s">
        <v>51</v>
      </c>
      <c r="Q5" s="1"/>
      <c r="R5" s="1"/>
      <c r="S5" s="1"/>
      <c r="AB5" s="11" t="s">
        <v>4</v>
      </c>
      <c r="AC5" s="11" t="s">
        <v>5</v>
      </c>
      <c r="AD5" s="11"/>
      <c r="AE5" s="11"/>
      <c r="AF5" s="11"/>
      <c r="AG5" s="11"/>
    </row>
    <row r="6" spans="1:33" x14ac:dyDescent="0.25">
      <c r="A6" s="1" t="s">
        <v>6</v>
      </c>
      <c r="B6" s="1" t="s">
        <v>7</v>
      </c>
      <c r="C6" s="1"/>
      <c r="D6" s="1"/>
      <c r="O6" s="1" t="s">
        <v>6</v>
      </c>
      <c r="P6" s="1" t="s">
        <v>7</v>
      </c>
      <c r="Q6" s="1"/>
      <c r="R6" s="1"/>
      <c r="S6" s="1"/>
      <c r="AB6" s="11" t="s">
        <v>6</v>
      </c>
      <c r="AC6" s="11" t="s">
        <v>7</v>
      </c>
      <c r="AD6" s="11"/>
      <c r="AE6" s="11"/>
      <c r="AF6" s="11"/>
      <c r="AG6" s="11"/>
    </row>
    <row r="7" spans="1:33" x14ac:dyDescent="0.25">
      <c r="A7" s="1" t="s">
        <v>8</v>
      </c>
      <c r="B7" s="2">
        <v>44852</v>
      </c>
      <c r="C7" s="1"/>
      <c r="D7" s="1"/>
      <c r="O7" s="1" t="s">
        <v>8</v>
      </c>
      <c r="P7" s="2">
        <v>44908</v>
      </c>
      <c r="Q7" s="1"/>
      <c r="R7" s="1"/>
      <c r="S7" s="1"/>
      <c r="AB7" s="11" t="s">
        <v>8</v>
      </c>
      <c r="AC7" s="13">
        <v>44838</v>
      </c>
      <c r="AD7" s="11"/>
      <c r="AE7" s="11"/>
      <c r="AF7" s="11"/>
      <c r="AG7" s="11"/>
    </row>
    <row r="8" spans="1:33" x14ac:dyDescent="0.25">
      <c r="A8" s="1" t="s">
        <v>9</v>
      </c>
      <c r="B8" s="3">
        <v>0.67789351851851853</v>
      </c>
      <c r="C8" s="1"/>
      <c r="D8" s="1"/>
      <c r="O8" s="1" t="s">
        <v>9</v>
      </c>
      <c r="P8" s="3">
        <v>0.73024305555555558</v>
      </c>
      <c r="Q8" s="1"/>
      <c r="R8" s="1"/>
      <c r="S8" s="1"/>
      <c r="AB8" s="11" t="s">
        <v>9</v>
      </c>
      <c r="AC8" s="14">
        <v>0.67052083333333334</v>
      </c>
      <c r="AD8" s="11"/>
      <c r="AE8" s="11"/>
      <c r="AF8" s="11"/>
      <c r="AG8" s="11"/>
    </row>
    <row r="9" spans="1:33" x14ac:dyDescent="0.25">
      <c r="A9" s="1" t="s">
        <v>10</v>
      </c>
      <c r="B9" s="1" t="s">
        <v>11</v>
      </c>
      <c r="C9" s="1"/>
      <c r="D9" s="1"/>
      <c r="O9" s="1" t="s">
        <v>10</v>
      </c>
      <c r="P9" s="1" t="s">
        <v>11</v>
      </c>
      <c r="Q9" s="1"/>
      <c r="R9" s="1"/>
      <c r="S9" s="1"/>
      <c r="AB9" s="11" t="s">
        <v>10</v>
      </c>
      <c r="AC9" s="11" t="s">
        <v>11</v>
      </c>
      <c r="AD9" s="11"/>
      <c r="AE9" s="11"/>
      <c r="AF9" s="11"/>
      <c r="AG9" s="11"/>
    </row>
    <row r="10" spans="1:33" x14ac:dyDescent="0.25">
      <c r="A10" s="1" t="s">
        <v>12</v>
      </c>
      <c r="B10" s="1">
        <v>21102120</v>
      </c>
      <c r="C10" s="1"/>
      <c r="D10" s="1"/>
      <c r="O10" s="1" t="s">
        <v>12</v>
      </c>
      <c r="P10" s="1">
        <v>21102120</v>
      </c>
      <c r="Q10" s="1"/>
      <c r="R10" s="1"/>
      <c r="S10" s="1"/>
      <c r="AB10" s="11" t="s">
        <v>12</v>
      </c>
      <c r="AC10" s="11">
        <v>21102120</v>
      </c>
      <c r="AD10" s="11"/>
      <c r="AE10" s="11"/>
      <c r="AF10" s="11"/>
      <c r="AG10" s="11"/>
    </row>
    <row r="11" spans="1:33" x14ac:dyDescent="0.25">
      <c r="A11" s="1" t="s">
        <v>13</v>
      </c>
      <c r="B11" s="1" t="s">
        <v>14</v>
      </c>
      <c r="C11" s="1"/>
      <c r="D11" s="1"/>
      <c r="O11" s="1" t="s">
        <v>13</v>
      </c>
      <c r="P11" s="1" t="s">
        <v>14</v>
      </c>
      <c r="Q11" s="1"/>
      <c r="R11" s="1"/>
      <c r="S11" s="1"/>
      <c r="AB11" s="11" t="s">
        <v>13</v>
      </c>
      <c r="AC11" s="11" t="s">
        <v>14</v>
      </c>
      <c r="AD11" s="11"/>
      <c r="AE11" s="11"/>
      <c r="AF11" s="11"/>
      <c r="AG11" s="11"/>
    </row>
    <row r="12" spans="1:33" x14ac:dyDescent="0.25">
      <c r="A12" s="1"/>
      <c r="B12" s="1"/>
      <c r="C12" s="1"/>
      <c r="D12" s="1"/>
      <c r="O12" s="1"/>
      <c r="P12" s="1"/>
      <c r="Q12" s="1"/>
      <c r="R12" s="1"/>
      <c r="S12" s="1"/>
      <c r="AB12" s="11"/>
      <c r="AC12" s="11"/>
      <c r="AD12" s="11"/>
      <c r="AE12" s="11"/>
      <c r="AF12" s="11"/>
      <c r="AG12" s="11"/>
    </row>
    <row r="13" spans="1:33" ht="38.25" x14ac:dyDescent="0.25">
      <c r="A13" s="4" t="s">
        <v>15</v>
      </c>
      <c r="B13" s="5"/>
      <c r="C13" s="1"/>
      <c r="D13" s="1"/>
      <c r="O13" s="4" t="s">
        <v>15</v>
      </c>
      <c r="P13" s="5"/>
      <c r="Q13" s="1"/>
      <c r="R13" s="1"/>
      <c r="S13" s="1"/>
      <c r="AB13" s="4" t="s">
        <v>15</v>
      </c>
      <c r="AC13" s="5"/>
      <c r="AD13" s="11"/>
      <c r="AE13" s="11"/>
      <c r="AF13" s="11"/>
      <c r="AG13" s="11"/>
    </row>
    <row r="14" spans="1:33" x14ac:dyDescent="0.25">
      <c r="A14" s="1" t="s">
        <v>16</v>
      </c>
      <c r="B14" s="1" t="s">
        <v>17</v>
      </c>
      <c r="C14" s="1"/>
      <c r="D14" s="1"/>
      <c r="O14" s="1" t="s">
        <v>16</v>
      </c>
      <c r="P14" s="1" t="s">
        <v>17</v>
      </c>
      <c r="Q14" s="1"/>
      <c r="R14" s="1"/>
      <c r="S14" s="1"/>
      <c r="AB14" s="11" t="s">
        <v>16</v>
      </c>
      <c r="AC14" s="11" t="s">
        <v>17</v>
      </c>
      <c r="AD14" s="11"/>
      <c r="AE14" s="11"/>
      <c r="AF14" s="11"/>
      <c r="AG14" s="11"/>
    </row>
    <row r="15" spans="1:33" x14ac:dyDescent="0.25">
      <c r="A15" s="1" t="s">
        <v>18</v>
      </c>
      <c r="B15" s="1" t="s">
        <v>19</v>
      </c>
      <c r="C15" s="1"/>
      <c r="D15" s="1"/>
      <c r="O15" s="1" t="s">
        <v>18</v>
      </c>
      <c r="P15" s="1" t="s">
        <v>19</v>
      </c>
      <c r="Q15" s="1"/>
      <c r="R15" s="1"/>
      <c r="S15" s="1"/>
      <c r="AB15" s="11" t="s">
        <v>18</v>
      </c>
      <c r="AC15" s="11" t="s">
        <v>19</v>
      </c>
      <c r="AD15" s="11"/>
      <c r="AE15" s="11"/>
      <c r="AF15" s="11"/>
      <c r="AG15" s="11"/>
    </row>
    <row r="16" spans="1:33" x14ac:dyDescent="0.25">
      <c r="A16" s="1" t="s">
        <v>20</v>
      </c>
      <c r="B16" s="1"/>
      <c r="C16" s="1"/>
      <c r="D16" s="1"/>
      <c r="O16" s="1" t="s">
        <v>20</v>
      </c>
      <c r="P16" s="1"/>
      <c r="Q16" s="1"/>
      <c r="R16" s="1"/>
      <c r="S16" s="1"/>
      <c r="AB16" s="11" t="s">
        <v>20</v>
      </c>
      <c r="AC16" s="11"/>
      <c r="AD16" s="11"/>
      <c r="AE16" s="11"/>
      <c r="AF16" s="11"/>
      <c r="AG16" s="11"/>
    </row>
    <row r="17" spans="1:38" x14ac:dyDescent="0.25">
      <c r="A17" s="1" t="s">
        <v>21</v>
      </c>
      <c r="B17" s="1" t="s">
        <v>22</v>
      </c>
      <c r="C17" s="1"/>
      <c r="D17" s="1"/>
      <c r="O17" s="1" t="s">
        <v>21</v>
      </c>
      <c r="P17" s="1" t="s">
        <v>22</v>
      </c>
      <c r="Q17" s="1"/>
      <c r="R17" s="1"/>
      <c r="S17" s="1"/>
      <c r="AB17" s="11" t="s">
        <v>21</v>
      </c>
      <c r="AC17" s="11" t="s">
        <v>22</v>
      </c>
      <c r="AD17" s="11"/>
      <c r="AE17" s="11"/>
      <c r="AF17" s="11"/>
      <c r="AG17" s="11"/>
    </row>
    <row r="18" spans="1:38" x14ac:dyDescent="0.25">
      <c r="A18" s="1"/>
      <c r="B18" s="1" t="s">
        <v>23</v>
      </c>
      <c r="C18" s="1"/>
      <c r="D18" s="1"/>
      <c r="O18" s="1"/>
      <c r="P18" s="1" t="s">
        <v>23</v>
      </c>
      <c r="Q18" s="1"/>
      <c r="R18" s="1"/>
      <c r="S18" s="1"/>
      <c r="AB18" s="11"/>
      <c r="AC18" s="11" t="s">
        <v>23</v>
      </c>
      <c r="AD18" s="11"/>
      <c r="AE18" s="11"/>
      <c r="AF18" s="11"/>
      <c r="AG18" s="11"/>
    </row>
    <row r="19" spans="1:38" x14ac:dyDescent="0.25">
      <c r="A19" s="1" t="s">
        <v>24</v>
      </c>
      <c r="B19" s="1" t="s">
        <v>25</v>
      </c>
      <c r="C19" s="1"/>
      <c r="D19" s="1"/>
      <c r="O19" s="1" t="s">
        <v>24</v>
      </c>
      <c r="P19" s="1" t="s">
        <v>25</v>
      </c>
      <c r="Q19" s="1"/>
      <c r="R19" s="1"/>
      <c r="S19" s="1"/>
      <c r="AB19" s="11" t="s">
        <v>24</v>
      </c>
      <c r="AC19" s="11" t="s">
        <v>25</v>
      </c>
      <c r="AD19" s="11"/>
      <c r="AE19" s="11"/>
      <c r="AF19" s="11"/>
      <c r="AG19" s="11"/>
    </row>
    <row r="20" spans="1:38" x14ac:dyDescent="0.25">
      <c r="A20" s="1"/>
      <c r="B20" s="1" t="s">
        <v>26</v>
      </c>
      <c r="C20" s="1"/>
      <c r="D20" s="1"/>
      <c r="O20" s="1"/>
      <c r="P20" s="1" t="s">
        <v>26</v>
      </c>
      <c r="Q20" s="1"/>
      <c r="R20" s="1"/>
      <c r="S20" s="1"/>
      <c r="AB20" s="11"/>
      <c r="AC20" s="11" t="s">
        <v>26</v>
      </c>
      <c r="AD20" s="11"/>
      <c r="AE20" s="11"/>
      <c r="AF20" s="11"/>
      <c r="AG20" s="11"/>
    </row>
    <row r="21" spans="1:38" x14ac:dyDescent="0.25">
      <c r="A21" s="1"/>
      <c r="B21" s="1" t="s">
        <v>27</v>
      </c>
      <c r="C21" s="1"/>
      <c r="D21" s="1"/>
      <c r="O21" s="1"/>
      <c r="P21" s="1" t="s">
        <v>27</v>
      </c>
      <c r="Q21" s="1"/>
      <c r="R21" s="1"/>
      <c r="S21" s="1"/>
      <c r="AB21" s="11"/>
      <c r="AC21" s="11" t="s">
        <v>27</v>
      </c>
      <c r="AD21" s="11"/>
      <c r="AE21" s="11"/>
      <c r="AF21" s="11"/>
      <c r="AG21" s="11"/>
    </row>
    <row r="22" spans="1:38" x14ac:dyDescent="0.25">
      <c r="A22" s="1"/>
      <c r="B22" s="1" t="s">
        <v>28</v>
      </c>
      <c r="C22" s="1"/>
      <c r="D22" s="1"/>
      <c r="O22" s="1"/>
      <c r="P22" s="1" t="s">
        <v>28</v>
      </c>
      <c r="Q22" s="1"/>
      <c r="R22" s="1"/>
      <c r="S22" s="1"/>
      <c r="AB22" s="11"/>
      <c r="AC22" s="11" t="s">
        <v>28</v>
      </c>
      <c r="AD22" s="11"/>
      <c r="AE22" s="11"/>
      <c r="AF22" s="11"/>
      <c r="AG22" s="11"/>
    </row>
    <row r="23" spans="1:38" x14ac:dyDescent="0.25">
      <c r="A23" s="1"/>
      <c r="B23" s="1" t="s">
        <v>29</v>
      </c>
      <c r="C23" s="1"/>
      <c r="D23" s="1"/>
      <c r="O23" s="1"/>
      <c r="P23" s="1" t="s">
        <v>29</v>
      </c>
      <c r="Q23" s="1"/>
      <c r="R23" s="1"/>
      <c r="S23" s="1"/>
      <c r="AB23" s="11"/>
      <c r="AC23" s="11" t="s">
        <v>29</v>
      </c>
      <c r="AD23" s="11"/>
      <c r="AE23" s="11"/>
      <c r="AF23" s="11"/>
      <c r="AG23" s="11"/>
    </row>
    <row r="25" spans="1:38" x14ac:dyDescent="0.25">
      <c r="A25" s="4" t="s">
        <v>30</v>
      </c>
      <c r="B25" s="5"/>
      <c r="O25" s="4" t="s">
        <v>30</v>
      </c>
      <c r="P25" s="5"/>
      <c r="AB25" s="4" t="s">
        <v>30</v>
      </c>
      <c r="AC25" s="5"/>
      <c r="AD25" s="11"/>
    </row>
    <row r="27" spans="1:38" x14ac:dyDescent="0.25">
      <c r="A27" s="4">
        <v>600</v>
      </c>
      <c r="B27" s="5"/>
      <c r="C27" s="5"/>
      <c r="D27" s="5"/>
      <c r="AB27" s="4">
        <v>600</v>
      </c>
      <c r="AC27" s="5"/>
      <c r="AD27" s="5"/>
      <c r="AE27" s="5"/>
      <c r="AF27" s="5"/>
      <c r="AG27" s="5"/>
      <c r="AH27" s="5"/>
      <c r="AI27" s="5"/>
      <c r="AJ27" s="5"/>
      <c r="AK27" s="5"/>
      <c r="AL27" s="5"/>
    </row>
    <row r="28" spans="1:38" ht="25.5" x14ac:dyDescent="0.25">
      <c r="A28" s="1"/>
      <c r="B28" s="1"/>
      <c r="C28" s="1"/>
      <c r="D28" s="21" t="s">
        <v>138</v>
      </c>
      <c r="E28" s="21"/>
      <c r="F28" s="21"/>
      <c r="G28" s="21"/>
      <c r="H28" s="21"/>
      <c r="I28" s="21"/>
      <c r="J28" s="21"/>
      <c r="K28" s="21"/>
      <c r="O28" s="4" t="s">
        <v>60</v>
      </c>
      <c r="P28" s="5"/>
      <c r="Q28" s="5"/>
      <c r="AB28" s="11"/>
      <c r="AC28" s="11"/>
      <c r="AD28" s="11"/>
      <c r="AE28" s="22" t="s">
        <v>139</v>
      </c>
      <c r="AF28" s="22"/>
      <c r="AG28" s="22"/>
      <c r="AH28" s="22"/>
      <c r="AI28" s="22"/>
      <c r="AJ28" s="22"/>
      <c r="AK28" s="22"/>
      <c r="AL28" s="22"/>
    </row>
    <row r="29" spans="1:38" x14ac:dyDescent="0.25">
      <c r="A29" s="1"/>
      <c r="B29" s="6" t="s">
        <v>9</v>
      </c>
      <c r="C29" s="6" t="s">
        <v>32</v>
      </c>
      <c r="D29" s="6" t="s">
        <v>33</v>
      </c>
      <c r="E29" s="6" t="s">
        <v>38</v>
      </c>
      <c r="F29" s="6" t="s">
        <v>39</v>
      </c>
      <c r="G29" s="6" t="s">
        <v>40</v>
      </c>
      <c r="H29" s="6" t="s">
        <v>41</v>
      </c>
      <c r="I29" s="6" t="s">
        <v>42</v>
      </c>
      <c r="J29" s="6" t="s">
        <v>43</v>
      </c>
      <c r="K29" s="6" t="s">
        <v>44</v>
      </c>
      <c r="O29" s="1"/>
      <c r="P29" s="1"/>
      <c r="Q29" s="1"/>
      <c r="R29" s="22" t="s">
        <v>139</v>
      </c>
      <c r="S29" s="22"/>
      <c r="T29" s="22"/>
      <c r="U29" s="22"/>
      <c r="V29" s="22"/>
      <c r="W29" s="22"/>
      <c r="X29" s="22"/>
      <c r="Y29" s="22"/>
      <c r="AB29" s="11"/>
      <c r="AC29" s="6" t="s">
        <v>9</v>
      </c>
      <c r="AD29" s="6" t="s">
        <v>32</v>
      </c>
      <c r="AE29" s="6" t="s">
        <v>33</v>
      </c>
      <c r="AF29" s="6" t="s">
        <v>38</v>
      </c>
      <c r="AG29" s="6" t="s">
        <v>39</v>
      </c>
      <c r="AH29" s="6" t="s">
        <v>40</v>
      </c>
      <c r="AI29" s="6" t="s">
        <v>41</v>
      </c>
      <c r="AJ29" s="6" t="s">
        <v>42</v>
      </c>
      <c r="AK29" s="6" t="s">
        <v>43</v>
      </c>
      <c r="AL29" s="6" t="s">
        <v>44</v>
      </c>
    </row>
    <row r="30" spans="1:38" ht="25.5" x14ac:dyDescent="0.25">
      <c r="A30" s="1"/>
      <c r="B30" s="10"/>
      <c r="C30" s="10"/>
      <c r="D30" s="11" t="s">
        <v>34</v>
      </c>
      <c r="E30" s="12" t="s">
        <v>45</v>
      </c>
      <c r="F30" s="12" t="s">
        <v>46</v>
      </c>
      <c r="G30" s="12" t="s">
        <v>35</v>
      </c>
      <c r="H30" s="12" t="s">
        <v>36</v>
      </c>
      <c r="I30" s="12" t="s">
        <v>47</v>
      </c>
      <c r="J30" s="12" t="s">
        <v>48</v>
      </c>
      <c r="K30" s="12" t="s">
        <v>49</v>
      </c>
      <c r="O30" s="1"/>
      <c r="P30" s="6" t="s">
        <v>9</v>
      </c>
      <c r="Q30" s="6" t="s">
        <v>61</v>
      </c>
      <c r="R30" s="6" t="s">
        <v>105</v>
      </c>
      <c r="S30" s="6" t="s">
        <v>106</v>
      </c>
      <c r="T30" s="6" t="s">
        <v>107</v>
      </c>
      <c r="U30" s="6" t="s">
        <v>108</v>
      </c>
      <c r="V30" s="6" t="s">
        <v>109</v>
      </c>
      <c r="W30" s="6" t="s">
        <v>110</v>
      </c>
      <c r="X30" s="6" t="s">
        <v>111</v>
      </c>
      <c r="Y30" s="6" t="s">
        <v>112</v>
      </c>
      <c r="AB30" s="1"/>
      <c r="AC30" s="10"/>
      <c r="AD30" s="10"/>
      <c r="AE30" s="11" t="s">
        <v>34</v>
      </c>
      <c r="AF30" s="12" t="s">
        <v>45</v>
      </c>
      <c r="AG30" s="12" t="s">
        <v>46</v>
      </c>
      <c r="AH30" s="12" t="s">
        <v>35</v>
      </c>
      <c r="AI30" s="12" t="s">
        <v>36</v>
      </c>
      <c r="AJ30" s="12" t="s">
        <v>113</v>
      </c>
      <c r="AK30" s="12" t="s">
        <v>48</v>
      </c>
      <c r="AL30" s="12" t="s">
        <v>49</v>
      </c>
    </row>
    <row r="31" spans="1:38" x14ac:dyDescent="0.25">
      <c r="A31" s="1"/>
      <c r="B31" s="7">
        <v>2.0324074074074074E-2</v>
      </c>
      <c r="C31" s="8">
        <v>30.1</v>
      </c>
      <c r="D31" s="8">
        <v>8.5000000000000006E-2</v>
      </c>
      <c r="E31" s="8">
        <v>8.7999999999999995E-2</v>
      </c>
      <c r="F31" s="8">
        <v>8.5999999999999993E-2</v>
      </c>
      <c r="G31" s="8">
        <v>8.5000000000000006E-2</v>
      </c>
      <c r="H31" s="8">
        <v>8.5000000000000006E-2</v>
      </c>
      <c r="I31" s="8">
        <v>8.4000000000000005E-2</v>
      </c>
      <c r="J31" s="8">
        <v>8.4000000000000005E-2</v>
      </c>
      <c r="K31" s="8">
        <v>8.5000000000000006E-2</v>
      </c>
      <c r="O31" s="1"/>
      <c r="P31" s="10"/>
      <c r="Q31" s="10"/>
      <c r="R31" s="11" t="s">
        <v>34</v>
      </c>
      <c r="S31" s="12" t="s">
        <v>45</v>
      </c>
      <c r="T31" s="12" t="s">
        <v>46</v>
      </c>
      <c r="U31" s="12" t="s">
        <v>35</v>
      </c>
      <c r="V31" s="12" t="s">
        <v>36</v>
      </c>
      <c r="W31" s="12" t="s">
        <v>37</v>
      </c>
      <c r="X31" s="12" t="s">
        <v>48</v>
      </c>
      <c r="Y31" s="12" t="s">
        <v>113</v>
      </c>
      <c r="AB31" s="1"/>
      <c r="AC31" s="7">
        <v>2.042824074074074E-2</v>
      </c>
      <c r="AD31" s="8">
        <v>30.1</v>
      </c>
      <c r="AE31" s="8">
        <v>8.5000000000000006E-2</v>
      </c>
      <c r="AF31" s="8">
        <v>8.5000000000000006E-2</v>
      </c>
      <c r="AG31" s="8">
        <v>0.09</v>
      </c>
      <c r="AH31" s="8">
        <v>8.4000000000000005E-2</v>
      </c>
      <c r="AI31" s="8">
        <v>8.4000000000000005E-2</v>
      </c>
      <c r="AJ31" s="8">
        <v>8.4000000000000005E-2</v>
      </c>
      <c r="AK31" s="8">
        <v>8.4000000000000005E-2</v>
      </c>
      <c r="AL31" s="8">
        <v>8.5000000000000006E-2</v>
      </c>
    </row>
    <row r="32" spans="1:38" x14ac:dyDescent="0.25">
      <c r="A32" s="1"/>
      <c r="B32" s="7">
        <v>4.1157407407407406E-2</v>
      </c>
      <c r="C32" s="8">
        <v>30</v>
      </c>
      <c r="D32" s="8">
        <v>8.5000000000000006E-2</v>
      </c>
      <c r="E32" s="8">
        <v>8.7999999999999995E-2</v>
      </c>
      <c r="F32" s="8">
        <v>8.5999999999999993E-2</v>
      </c>
      <c r="G32" s="8">
        <v>8.5000000000000006E-2</v>
      </c>
      <c r="H32" s="8">
        <v>8.5000000000000006E-2</v>
      </c>
      <c r="I32" s="8">
        <v>8.4000000000000005E-2</v>
      </c>
      <c r="J32" s="8">
        <v>8.4000000000000005E-2</v>
      </c>
      <c r="K32" s="8">
        <v>8.5000000000000006E-2</v>
      </c>
      <c r="O32" s="1"/>
      <c r="P32" s="7">
        <v>1.4918981481481481E-2</v>
      </c>
      <c r="Q32" s="8">
        <v>30.1</v>
      </c>
      <c r="R32" s="8">
        <v>9.2999999999999999E-2</v>
      </c>
      <c r="S32" s="8">
        <v>9.4E-2</v>
      </c>
      <c r="T32" s="8">
        <v>9.4E-2</v>
      </c>
      <c r="U32" s="8">
        <v>9.1999999999999998E-2</v>
      </c>
      <c r="V32" s="8">
        <v>0.09</v>
      </c>
      <c r="W32" s="8">
        <v>9.5000000000000001E-2</v>
      </c>
      <c r="X32" s="8">
        <v>9.1999999999999998E-2</v>
      </c>
      <c r="Y32" s="8">
        <v>9.1999999999999998E-2</v>
      </c>
      <c r="AB32" s="1"/>
      <c r="AC32" s="7">
        <v>4.1261574074074076E-2</v>
      </c>
      <c r="AD32" s="8">
        <v>30</v>
      </c>
      <c r="AE32" s="8">
        <v>8.5000000000000006E-2</v>
      </c>
      <c r="AF32" s="8">
        <v>8.5000000000000006E-2</v>
      </c>
      <c r="AG32" s="8">
        <v>8.8999999999999996E-2</v>
      </c>
      <c r="AH32" s="8">
        <v>8.5000000000000006E-2</v>
      </c>
      <c r="AI32" s="8">
        <v>8.5000000000000006E-2</v>
      </c>
      <c r="AJ32" s="8">
        <v>8.4000000000000005E-2</v>
      </c>
      <c r="AK32" s="8">
        <v>8.4000000000000005E-2</v>
      </c>
      <c r="AL32" s="8">
        <v>8.5000000000000006E-2</v>
      </c>
    </row>
    <row r="33" spans="1:38" x14ac:dyDescent="0.25">
      <c r="A33" s="1"/>
      <c r="B33" s="7">
        <v>6.1990740740740742E-2</v>
      </c>
      <c r="C33" s="8">
        <v>30</v>
      </c>
      <c r="D33" s="8">
        <v>8.5000000000000006E-2</v>
      </c>
      <c r="E33" s="8">
        <v>8.7999999999999995E-2</v>
      </c>
      <c r="F33" s="8">
        <v>8.5999999999999993E-2</v>
      </c>
      <c r="G33" s="8">
        <v>8.5000000000000006E-2</v>
      </c>
      <c r="H33" s="8">
        <v>8.5000000000000006E-2</v>
      </c>
      <c r="I33" s="8">
        <v>8.4000000000000005E-2</v>
      </c>
      <c r="J33" s="8">
        <v>8.4000000000000005E-2</v>
      </c>
      <c r="K33" s="8">
        <v>8.5000000000000006E-2</v>
      </c>
      <c r="O33" s="1"/>
      <c r="P33" s="7">
        <v>3.5752314814814813E-2</v>
      </c>
      <c r="Q33" s="8">
        <v>30</v>
      </c>
      <c r="R33" s="8">
        <v>9.2999999999999999E-2</v>
      </c>
      <c r="S33" s="8">
        <v>9.4E-2</v>
      </c>
      <c r="T33" s="8">
        <v>9.4E-2</v>
      </c>
      <c r="U33" s="8">
        <v>9.1999999999999998E-2</v>
      </c>
      <c r="V33" s="8">
        <v>0.09</v>
      </c>
      <c r="W33" s="8">
        <v>9.6000000000000002E-2</v>
      </c>
      <c r="X33" s="8">
        <v>9.1999999999999998E-2</v>
      </c>
      <c r="Y33" s="8">
        <v>9.2999999999999999E-2</v>
      </c>
      <c r="AB33" s="1"/>
      <c r="AC33" s="7">
        <v>6.2094907407407404E-2</v>
      </c>
      <c r="AD33" s="8">
        <v>30.1</v>
      </c>
      <c r="AE33" s="8">
        <v>9.5000000000000001E-2</v>
      </c>
      <c r="AF33" s="8">
        <v>8.5000000000000006E-2</v>
      </c>
      <c r="AG33" s="8">
        <v>8.5000000000000006E-2</v>
      </c>
      <c r="AH33" s="8">
        <v>8.4000000000000005E-2</v>
      </c>
      <c r="AI33" s="8">
        <v>8.4000000000000005E-2</v>
      </c>
      <c r="AJ33" s="8">
        <v>8.4000000000000005E-2</v>
      </c>
      <c r="AK33" s="8">
        <v>8.4000000000000005E-2</v>
      </c>
      <c r="AL33" s="8">
        <v>8.5000000000000006E-2</v>
      </c>
    </row>
    <row r="34" spans="1:38" x14ac:dyDescent="0.25">
      <c r="A34" s="1"/>
      <c r="B34" s="7">
        <v>8.2824074074074078E-2</v>
      </c>
      <c r="C34" s="8">
        <v>30.2</v>
      </c>
      <c r="D34" s="8">
        <v>8.5000000000000006E-2</v>
      </c>
      <c r="E34" s="8">
        <v>8.7999999999999995E-2</v>
      </c>
      <c r="F34" s="8">
        <v>8.5999999999999993E-2</v>
      </c>
      <c r="G34" s="8">
        <v>8.5000000000000006E-2</v>
      </c>
      <c r="H34" s="8">
        <v>8.5000000000000006E-2</v>
      </c>
      <c r="I34" s="8">
        <v>8.4000000000000005E-2</v>
      </c>
      <c r="J34" s="8">
        <v>8.4000000000000005E-2</v>
      </c>
      <c r="K34" s="8">
        <v>8.5999999999999993E-2</v>
      </c>
      <c r="O34" s="1"/>
      <c r="P34" s="7">
        <v>5.6585648148148149E-2</v>
      </c>
      <c r="Q34" s="8">
        <v>30</v>
      </c>
      <c r="R34" s="8">
        <v>9.2999999999999999E-2</v>
      </c>
      <c r="S34" s="8">
        <v>9.4E-2</v>
      </c>
      <c r="T34" s="8">
        <v>9.4E-2</v>
      </c>
      <c r="U34" s="8">
        <v>9.1999999999999998E-2</v>
      </c>
      <c r="V34" s="8">
        <v>0.09</v>
      </c>
      <c r="W34" s="8">
        <v>9.6000000000000002E-2</v>
      </c>
      <c r="X34" s="8">
        <v>9.1999999999999998E-2</v>
      </c>
      <c r="Y34" s="8">
        <v>9.2999999999999999E-2</v>
      </c>
      <c r="AB34" s="1"/>
      <c r="AC34" s="7">
        <v>8.2928240740740747E-2</v>
      </c>
      <c r="AD34" s="8">
        <v>30</v>
      </c>
      <c r="AE34" s="8">
        <v>9.1999999999999998E-2</v>
      </c>
      <c r="AF34" s="8">
        <v>8.5000000000000006E-2</v>
      </c>
      <c r="AG34" s="8">
        <v>8.5000000000000006E-2</v>
      </c>
      <c r="AH34" s="8">
        <v>8.4000000000000005E-2</v>
      </c>
      <c r="AI34" s="8">
        <v>8.4000000000000005E-2</v>
      </c>
      <c r="AJ34" s="8">
        <v>8.4000000000000005E-2</v>
      </c>
      <c r="AK34" s="8">
        <v>8.4000000000000005E-2</v>
      </c>
      <c r="AL34" s="8">
        <v>8.5000000000000006E-2</v>
      </c>
    </row>
    <row r="35" spans="1:38" x14ac:dyDescent="0.25">
      <c r="A35" s="1"/>
      <c r="B35" s="7">
        <v>0.10365740740740741</v>
      </c>
      <c r="C35" s="8">
        <v>30.1</v>
      </c>
      <c r="D35" s="8">
        <v>8.5000000000000006E-2</v>
      </c>
      <c r="E35" s="8">
        <v>8.7999999999999995E-2</v>
      </c>
      <c r="F35" s="8">
        <v>8.5999999999999993E-2</v>
      </c>
      <c r="G35" s="8">
        <v>8.5000000000000006E-2</v>
      </c>
      <c r="H35" s="8">
        <v>8.5000000000000006E-2</v>
      </c>
      <c r="I35" s="8">
        <v>8.5000000000000006E-2</v>
      </c>
      <c r="J35" s="8">
        <v>8.4000000000000005E-2</v>
      </c>
      <c r="K35" s="8">
        <v>8.5000000000000006E-2</v>
      </c>
      <c r="O35" s="1"/>
      <c r="P35" s="7">
        <v>7.7418981481481478E-2</v>
      </c>
      <c r="Q35" s="8">
        <v>30</v>
      </c>
      <c r="R35" s="8">
        <v>9.2999999999999999E-2</v>
      </c>
      <c r="S35" s="8">
        <v>9.4E-2</v>
      </c>
      <c r="T35" s="8">
        <v>9.4E-2</v>
      </c>
      <c r="U35" s="8">
        <v>9.1999999999999998E-2</v>
      </c>
      <c r="V35" s="8">
        <v>0.09</v>
      </c>
      <c r="W35" s="8">
        <v>9.6000000000000002E-2</v>
      </c>
      <c r="X35" s="8">
        <v>9.1999999999999998E-2</v>
      </c>
      <c r="Y35" s="8">
        <v>9.2999999999999999E-2</v>
      </c>
      <c r="AB35" s="1"/>
      <c r="AC35" s="7">
        <v>0.10376157407407408</v>
      </c>
      <c r="AD35" s="8">
        <v>30.1</v>
      </c>
      <c r="AE35" s="8">
        <v>8.5000000000000006E-2</v>
      </c>
      <c r="AF35" s="8">
        <v>8.5000000000000006E-2</v>
      </c>
      <c r="AG35" s="8">
        <v>8.5000000000000006E-2</v>
      </c>
      <c r="AH35" s="8">
        <v>8.4000000000000005E-2</v>
      </c>
      <c r="AI35" s="8">
        <v>8.4000000000000005E-2</v>
      </c>
      <c r="AJ35" s="8">
        <v>8.4000000000000005E-2</v>
      </c>
      <c r="AK35" s="8">
        <v>8.4000000000000005E-2</v>
      </c>
      <c r="AL35" s="8">
        <v>8.5000000000000006E-2</v>
      </c>
    </row>
    <row r="36" spans="1:38" x14ac:dyDescent="0.25">
      <c r="A36" s="1"/>
      <c r="B36" s="7">
        <v>0.12449074074074074</v>
      </c>
      <c r="C36" s="8">
        <v>30.1</v>
      </c>
      <c r="D36" s="8">
        <v>8.5000000000000006E-2</v>
      </c>
      <c r="E36" s="8">
        <v>8.7999999999999995E-2</v>
      </c>
      <c r="F36" s="8">
        <v>8.5999999999999993E-2</v>
      </c>
      <c r="G36" s="8">
        <v>8.5000000000000006E-2</v>
      </c>
      <c r="H36" s="8">
        <v>8.5000000000000006E-2</v>
      </c>
      <c r="I36" s="8">
        <v>8.5000000000000006E-2</v>
      </c>
      <c r="J36" s="8">
        <v>8.4000000000000005E-2</v>
      </c>
      <c r="K36" s="8">
        <v>8.5999999999999993E-2</v>
      </c>
      <c r="O36" s="1"/>
      <c r="P36" s="7">
        <v>9.825231481481482E-2</v>
      </c>
      <c r="Q36" s="8">
        <v>30</v>
      </c>
      <c r="R36" s="8">
        <v>9.2999999999999999E-2</v>
      </c>
      <c r="S36" s="8">
        <v>9.4E-2</v>
      </c>
      <c r="T36" s="8">
        <v>9.4E-2</v>
      </c>
      <c r="U36" s="8">
        <v>9.1999999999999998E-2</v>
      </c>
      <c r="V36" s="8">
        <v>0.09</v>
      </c>
      <c r="W36" s="8">
        <v>9.6000000000000002E-2</v>
      </c>
      <c r="X36" s="8">
        <v>9.1999999999999998E-2</v>
      </c>
      <c r="Y36" s="8">
        <v>9.2999999999999999E-2</v>
      </c>
      <c r="AB36" s="1"/>
      <c r="AC36" s="7">
        <v>0.1245949074074074</v>
      </c>
      <c r="AD36" s="8">
        <v>30.1</v>
      </c>
      <c r="AE36" s="8">
        <v>8.5000000000000006E-2</v>
      </c>
      <c r="AF36" s="8">
        <v>8.5000000000000006E-2</v>
      </c>
      <c r="AG36" s="8">
        <v>8.5000000000000006E-2</v>
      </c>
      <c r="AH36" s="8">
        <v>8.4000000000000005E-2</v>
      </c>
      <c r="AI36" s="8">
        <v>8.4000000000000005E-2</v>
      </c>
      <c r="AJ36" s="8">
        <v>8.5000000000000006E-2</v>
      </c>
      <c r="AK36" s="8">
        <v>8.4000000000000005E-2</v>
      </c>
      <c r="AL36" s="8">
        <v>8.5000000000000006E-2</v>
      </c>
    </row>
    <row r="37" spans="1:38" x14ac:dyDescent="0.25">
      <c r="A37" s="1"/>
      <c r="B37" s="7">
        <v>0.14532407407407408</v>
      </c>
      <c r="C37" s="8">
        <v>30.1</v>
      </c>
      <c r="D37" s="8">
        <v>8.5000000000000006E-2</v>
      </c>
      <c r="E37" s="8">
        <v>8.8999999999999996E-2</v>
      </c>
      <c r="F37" s="8">
        <v>8.5999999999999993E-2</v>
      </c>
      <c r="G37" s="8">
        <v>8.5000000000000006E-2</v>
      </c>
      <c r="H37" s="8">
        <v>8.5000000000000006E-2</v>
      </c>
      <c r="I37" s="8">
        <v>8.5000000000000006E-2</v>
      </c>
      <c r="J37" s="8">
        <v>8.4000000000000005E-2</v>
      </c>
      <c r="K37" s="8">
        <v>8.5999999999999993E-2</v>
      </c>
      <c r="O37" s="1"/>
      <c r="P37" s="7">
        <v>0.11908564814814815</v>
      </c>
      <c r="Q37" s="8">
        <v>30</v>
      </c>
      <c r="R37" s="8">
        <v>9.2999999999999999E-2</v>
      </c>
      <c r="S37" s="8">
        <v>9.4E-2</v>
      </c>
      <c r="T37" s="8">
        <v>9.4E-2</v>
      </c>
      <c r="U37" s="8">
        <v>9.1999999999999998E-2</v>
      </c>
      <c r="V37" s="8">
        <v>0.09</v>
      </c>
      <c r="W37" s="8">
        <v>9.6000000000000002E-2</v>
      </c>
      <c r="X37" s="8">
        <v>9.1999999999999998E-2</v>
      </c>
      <c r="Y37" s="8">
        <v>9.2999999999999999E-2</v>
      </c>
      <c r="AB37" s="1"/>
      <c r="AC37" s="7">
        <v>0.14542824074074073</v>
      </c>
      <c r="AD37" s="8">
        <v>30.1</v>
      </c>
      <c r="AE37" s="8">
        <v>8.5999999999999993E-2</v>
      </c>
      <c r="AF37" s="8">
        <v>8.5000000000000006E-2</v>
      </c>
      <c r="AG37" s="8">
        <v>8.5000000000000006E-2</v>
      </c>
      <c r="AH37" s="8">
        <v>8.5000000000000006E-2</v>
      </c>
      <c r="AI37" s="8">
        <v>8.5000000000000006E-2</v>
      </c>
      <c r="AJ37" s="8">
        <v>8.5000000000000006E-2</v>
      </c>
      <c r="AK37" s="8">
        <v>8.4000000000000005E-2</v>
      </c>
      <c r="AL37" s="8">
        <v>8.5000000000000006E-2</v>
      </c>
    </row>
    <row r="38" spans="1:38" x14ac:dyDescent="0.25">
      <c r="A38" s="1"/>
      <c r="B38" s="7">
        <v>0.16615740740740742</v>
      </c>
      <c r="C38" s="8">
        <v>30.1</v>
      </c>
      <c r="D38" s="8">
        <v>8.5999999999999993E-2</v>
      </c>
      <c r="E38" s="8">
        <v>8.8999999999999996E-2</v>
      </c>
      <c r="F38" s="8">
        <v>8.5999999999999993E-2</v>
      </c>
      <c r="G38" s="8">
        <v>8.5000000000000006E-2</v>
      </c>
      <c r="H38" s="8">
        <v>8.5000000000000006E-2</v>
      </c>
      <c r="I38" s="8">
        <v>8.5000000000000006E-2</v>
      </c>
      <c r="J38" s="8">
        <v>8.5000000000000006E-2</v>
      </c>
      <c r="K38" s="8">
        <v>8.5999999999999993E-2</v>
      </c>
      <c r="O38" s="1"/>
      <c r="P38" s="7">
        <v>0.13991898148148149</v>
      </c>
      <c r="Q38" s="8">
        <v>30.1</v>
      </c>
      <c r="R38" s="8">
        <v>9.2999999999999999E-2</v>
      </c>
      <c r="S38" s="8">
        <v>9.4E-2</v>
      </c>
      <c r="T38" s="8">
        <v>9.4E-2</v>
      </c>
      <c r="U38" s="8">
        <v>9.1999999999999998E-2</v>
      </c>
      <c r="V38" s="8">
        <v>0.09</v>
      </c>
      <c r="W38" s="8">
        <v>9.6000000000000002E-2</v>
      </c>
      <c r="X38" s="8">
        <v>9.1999999999999998E-2</v>
      </c>
      <c r="Y38" s="8">
        <v>9.2999999999999999E-2</v>
      </c>
      <c r="AB38" s="1"/>
      <c r="AC38" s="7">
        <v>0.16626157407407408</v>
      </c>
      <c r="AD38" s="8">
        <v>30.1</v>
      </c>
      <c r="AE38" s="8">
        <v>8.5999999999999993E-2</v>
      </c>
      <c r="AF38" s="8">
        <v>8.5000000000000006E-2</v>
      </c>
      <c r="AG38" s="8">
        <v>8.5000000000000006E-2</v>
      </c>
      <c r="AH38" s="8">
        <v>8.5000000000000006E-2</v>
      </c>
      <c r="AI38" s="8">
        <v>8.5000000000000006E-2</v>
      </c>
      <c r="AJ38" s="8">
        <v>8.5999999999999993E-2</v>
      </c>
      <c r="AK38" s="8">
        <v>8.4000000000000005E-2</v>
      </c>
      <c r="AL38" s="8">
        <v>8.5999999999999993E-2</v>
      </c>
    </row>
    <row r="39" spans="1:38" x14ac:dyDescent="0.25">
      <c r="A39" s="1"/>
      <c r="B39" s="7">
        <v>0.18699074074074074</v>
      </c>
      <c r="C39" s="8">
        <v>30.1</v>
      </c>
      <c r="D39" s="8">
        <v>8.5999999999999993E-2</v>
      </c>
      <c r="E39" s="8">
        <v>8.8999999999999996E-2</v>
      </c>
      <c r="F39" s="8">
        <v>8.6999999999999994E-2</v>
      </c>
      <c r="G39" s="8">
        <v>8.5000000000000006E-2</v>
      </c>
      <c r="H39" s="8">
        <v>8.5999999999999993E-2</v>
      </c>
      <c r="I39" s="8">
        <v>8.5999999999999993E-2</v>
      </c>
      <c r="J39" s="8">
        <v>8.5000000000000006E-2</v>
      </c>
      <c r="K39" s="8">
        <v>8.5999999999999993E-2</v>
      </c>
      <c r="O39" s="1"/>
      <c r="P39" s="7">
        <v>0.16075231481481481</v>
      </c>
      <c r="Q39" s="8">
        <v>30.1</v>
      </c>
      <c r="R39" s="8">
        <v>9.2999999999999999E-2</v>
      </c>
      <c r="S39" s="8">
        <v>9.4E-2</v>
      </c>
      <c r="T39" s="8">
        <v>9.4E-2</v>
      </c>
      <c r="U39" s="8">
        <v>9.1999999999999998E-2</v>
      </c>
      <c r="V39" s="8">
        <v>0.09</v>
      </c>
      <c r="W39" s="8">
        <v>9.6000000000000002E-2</v>
      </c>
      <c r="X39" s="8">
        <v>9.1999999999999998E-2</v>
      </c>
      <c r="Y39" s="8">
        <v>9.2999999999999999E-2</v>
      </c>
      <c r="AB39" s="1"/>
      <c r="AC39" s="7">
        <v>0.18709490740740742</v>
      </c>
      <c r="AD39" s="8">
        <v>30.1</v>
      </c>
      <c r="AE39" s="8">
        <v>8.5999999999999993E-2</v>
      </c>
      <c r="AF39" s="8">
        <v>8.5999999999999993E-2</v>
      </c>
      <c r="AG39" s="8">
        <v>8.5000000000000006E-2</v>
      </c>
      <c r="AH39" s="8">
        <v>8.5000000000000006E-2</v>
      </c>
      <c r="AI39" s="8">
        <v>8.5000000000000006E-2</v>
      </c>
      <c r="AJ39" s="8">
        <v>8.5999999999999993E-2</v>
      </c>
      <c r="AK39" s="8">
        <v>8.5000000000000006E-2</v>
      </c>
      <c r="AL39" s="8">
        <v>8.5999999999999993E-2</v>
      </c>
    </row>
    <row r="40" spans="1:38" x14ac:dyDescent="0.25">
      <c r="A40" s="1"/>
      <c r="B40" s="7">
        <v>0.20782407407407408</v>
      </c>
      <c r="C40" s="8">
        <v>30.1</v>
      </c>
      <c r="D40" s="8">
        <v>8.5999999999999993E-2</v>
      </c>
      <c r="E40" s="8">
        <v>8.8999999999999996E-2</v>
      </c>
      <c r="F40" s="8">
        <v>8.6999999999999994E-2</v>
      </c>
      <c r="G40" s="8">
        <v>8.5000000000000006E-2</v>
      </c>
      <c r="H40" s="8">
        <v>8.5999999999999993E-2</v>
      </c>
      <c r="I40" s="8">
        <v>8.6999999999999994E-2</v>
      </c>
      <c r="J40" s="8">
        <v>8.5000000000000006E-2</v>
      </c>
      <c r="K40" s="8">
        <v>8.5999999999999993E-2</v>
      </c>
      <c r="O40" s="1"/>
      <c r="P40" s="7">
        <v>0.18158564814814815</v>
      </c>
      <c r="Q40" s="8">
        <v>30</v>
      </c>
      <c r="R40" s="8">
        <v>9.2999999999999999E-2</v>
      </c>
      <c r="S40" s="8">
        <v>9.4E-2</v>
      </c>
      <c r="T40" s="8">
        <v>9.4E-2</v>
      </c>
      <c r="U40" s="8">
        <v>9.1999999999999998E-2</v>
      </c>
      <c r="V40" s="8">
        <v>9.0999999999999998E-2</v>
      </c>
      <c r="W40" s="8">
        <v>9.6000000000000002E-2</v>
      </c>
      <c r="X40" s="8">
        <v>9.1999999999999998E-2</v>
      </c>
      <c r="Y40" s="8">
        <v>9.2999999999999999E-2</v>
      </c>
      <c r="AB40" s="1"/>
      <c r="AC40" s="7">
        <v>0.20792824074074073</v>
      </c>
      <c r="AD40" s="8">
        <v>30.1</v>
      </c>
      <c r="AE40" s="8">
        <v>8.5999999999999993E-2</v>
      </c>
      <c r="AF40" s="8">
        <v>8.5999999999999993E-2</v>
      </c>
      <c r="AG40" s="8">
        <v>8.5999999999999993E-2</v>
      </c>
      <c r="AH40" s="8">
        <v>8.5000000000000006E-2</v>
      </c>
      <c r="AI40" s="8">
        <v>8.5000000000000006E-2</v>
      </c>
      <c r="AJ40" s="8">
        <v>8.6999999999999994E-2</v>
      </c>
      <c r="AK40" s="8">
        <v>8.5000000000000006E-2</v>
      </c>
      <c r="AL40" s="8">
        <v>8.5999999999999993E-2</v>
      </c>
    </row>
    <row r="41" spans="1:38" x14ac:dyDescent="0.25">
      <c r="A41" s="1"/>
      <c r="B41" s="7">
        <v>0.22865740740740742</v>
      </c>
      <c r="C41" s="8">
        <v>30.1</v>
      </c>
      <c r="D41" s="8">
        <v>8.5999999999999993E-2</v>
      </c>
      <c r="E41" s="8">
        <v>8.8999999999999996E-2</v>
      </c>
      <c r="F41" s="8">
        <v>8.6999999999999994E-2</v>
      </c>
      <c r="G41" s="8">
        <v>8.5999999999999993E-2</v>
      </c>
      <c r="H41" s="8">
        <v>8.5999999999999993E-2</v>
      </c>
      <c r="I41" s="8">
        <v>8.7999999999999995E-2</v>
      </c>
      <c r="J41" s="8">
        <v>8.5999999999999993E-2</v>
      </c>
      <c r="K41" s="8">
        <v>8.6999999999999994E-2</v>
      </c>
      <c r="O41" s="1"/>
      <c r="P41" s="7">
        <v>0.20241898148148149</v>
      </c>
      <c r="Q41" s="8">
        <v>30.1</v>
      </c>
      <c r="R41" s="8">
        <v>9.2999999999999999E-2</v>
      </c>
      <c r="S41" s="8">
        <v>9.4E-2</v>
      </c>
      <c r="T41" s="8">
        <v>9.4E-2</v>
      </c>
      <c r="U41" s="8">
        <v>9.1999999999999998E-2</v>
      </c>
      <c r="V41" s="8">
        <v>9.0999999999999998E-2</v>
      </c>
      <c r="W41" s="8">
        <v>9.6000000000000002E-2</v>
      </c>
      <c r="X41" s="8">
        <v>9.1999999999999998E-2</v>
      </c>
      <c r="Y41" s="8">
        <v>9.2999999999999999E-2</v>
      </c>
      <c r="AB41" s="1"/>
      <c r="AC41" s="7">
        <v>0.22876157407407408</v>
      </c>
      <c r="AD41" s="8">
        <v>30.1</v>
      </c>
      <c r="AE41" s="8">
        <v>8.6999999999999994E-2</v>
      </c>
      <c r="AF41" s="8">
        <v>8.5999999999999993E-2</v>
      </c>
      <c r="AG41" s="8">
        <v>8.5999999999999993E-2</v>
      </c>
      <c r="AH41" s="8">
        <v>8.5999999999999993E-2</v>
      </c>
      <c r="AI41" s="8">
        <v>8.5000000000000006E-2</v>
      </c>
      <c r="AJ41" s="8">
        <v>8.8999999999999996E-2</v>
      </c>
      <c r="AK41" s="8">
        <v>8.5000000000000006E-2</v>
      </c>
      <c r="AL41" s="8">
        <v>8.5999999999999993E-2</v>
      </c>
    </row>
    <row r="42" spans="1:38" x14ac:dyDescent="0.25">
      <c r="A42" s="1"/>
      <c r="B42" s="7">
        <v>0.24949074074074074</v>
      </c>
      <c r="C42" s="8">
        <v>30.1</v>
      </c>
      <c r="D42" s="8">
        <v>8.6999999999999994E-2</v>
      </c>
      <c r="E42" s="8">
        <v>8.8999999999999996E-2</v>
      </c>
      <c r="F42" s="8">
        <v>8.6999999999999994E-2</v>
      </c>
      <c r="G42" s="8">
        <v>8.5999999999999993E-2</v>
      </c>
      <c r="H42" s="8">
        <v>8.5999999999999993E-2</v>
      </c>
      <c r="I42" s="8">
        <v>0.09</v>
      </c>
      <c r="J42" s="8">
        <v>8.5999999999999993E-2</v>
      </c>
      <c r="K42" s="8">
        <v>8.6999999999999994E-2</v>
      </c>
      <c r="O42" s="1"/>
      <c r="P42" s="7">
        <v>0.22325231481481481</v>
      </c>
      <c r="Q42" s="8">
        <v>30.1</v>
      </c>
      <c r="R42" s="8">
        <v>9.2999999999999999E-2</v>
      </c>
      <c r="S42" s="8">
        <v>9.4E-2</v>
      </c>
      <c r="T42" s="8">
        <v>9.4E-2</v>
      </c>
      <c r="U42" s="8">
        <v>9.1999999999999998E-2</v>
      </c>
      <c r="V42" s="8">
        <v>9.0999999999999998E-2</v>
      </c>
      <c r="W42" s="8">
        <v>9.6000000000000002E-2</v>
      </c>
      <c r="X42" s="8">
        <v>9.1999999999999998E-2</v>
      </c>
      <c r="Y42" s="8">
        <v>9.2999999999999999E-2</v>
      </c>
      <c r="AB42" s="1"/>
      <c r="AC42" s="7">
        <v>0.24959490740740742</v>
      </c>
      <c r="AD42" s="8">
        <v>30.1</v>
      </c>
      <c r="AE42" s="8">
        <v>8.6999999999999994E-2</v>
      </c>
      <c r="AF42" s="8">
        <v>8.5999999999999993E-2</v>
      </c>
      <c r="AG42" s="8">
        <v>8.5999999999999993E-2</v>
      </c>
      <c r="AH42" s="8">
        <v>8.5999999999999993E-2</v>
      </c>
      <c r="AI42" s="8">
        <v>8.5999999999999993E-2</v>
      </c>
      <c r="AJ42" s="8">
        <v>9.0999999999999998E-2</v>
      </c>
      <c r="AK42" s="8">
        <v>8.5000000000000006E-2</v>
      </c>
      <c r="AL42" s="8">
        <v>8.5999999999999993E-2</v>
      </c>
    </row>
    <row r="43" spans="1:38" x14ac:dyDescent="0.25">
      <c r="A43" s="1"/>
      <c r="B43" s="7">
        <v>0.27032407407407405</v>
      </c>
      <c r="C43" s="8">
        <v>30.1</v>
      </c>
      <c r="D43" s="8">
        <v>8.6999999999999994E-2</v>
      </c>
      <c r="E43" s="8">
        <v>0.09</v>
      </c>
      <c r="F43" s="8">
        <v>8.7999999999999995E-2</v>
      </c>
      <c r="G43" s="8">
        <v>8.5999999999999993E-2</v>
      </c>
      <c r="H43" s="8">
        <v>8.6999999999999994E-2</v>
      </c>
      <c r="I43" s="8">
        <v>9.0999999999999998E-2</v>
      </c>
      <c r="J43" s="8">
        <v>8.5999999999999993E-2</v>
      </c>
      <c r="K43" s="8">
        <v>8.6999999999999994E-2</v>
      </c>
      <c r="O43" s="1"/>
      <c r="P43" s="7">
        <v>0.24408564814814815</v>
      </c>
      <c r="Q43" s="8">
        <v>30.1</v>
      </c>
      <c r="R43" s="8">
        <v>9.2999999999999999E-2</v>
      </c>
      <c r="S43" s="8">
        <v>9.4E-2</v>
      </c>
      <c r="T43" s="8">
        <v>9.4E-2</v>
      </c>
      <c r="U43" s="8">
        <v>9.1999999999999998E-2</v>
      </c>
      <c r="V43" s="8">
        <v>9.0999999999999998E-2</v>
      </c>
      <c r="W43" s="8">
        <v>9.6000000000000002E-2</v>
      </c>
      <c r="X43" s="8">
        <v>9.1999999999999998E-2</v>
      </c>
      <c r="Y43" s="8">
        <v>9.2999999999999999E-2</v>
      </c>
      <c r="AB43" s="1"/>
      <c r="AC43" s="7">
        <v>0.27042824074074073</v>
      </c>
      <c r="AD43" s="8">
        <v>30.1</v>
      </c>
      <c r="AE43" s="8">
        <v>8.6999999999999994E-2</v>
      </c>
      <c r="AF43" s="8">
        <v>8.6999999999999994E-2</v>
      </c>
      <c r="AG43" s="8">
        <v>8.5999999999999993E-2</v>
      </c>
      <c r="AH43" s="8">
        <v>8.5999999999999993E-2</v>
      </c>
      <c r="AI43" s="8">
        <v>8.5999999999999993E-2</v>
      </c>
      <c r="AJ43" s="8">
        <v>9.2999999999999999E-2</v>
      </c>
      <c r="AK43" s="8">
        <v>8.5000000000000006E-2</v>
      </c>
      <c r="AL43" s="8">
        <v>8.6999999999999994E-2</v>
      </c>
    </row>
    <row r="44" spans="1:38" x14ac:dyDescent="0.25">
      <c r="A44" s="1"/>
      <c r="B44" s="7">
        <v>0.29115740740740742</v>
      </c>
      <c r="C44" s="8">
        <v>30</v>
      </c>
      <c r="D44" s="8">
        <v>8.6999999999999994E-2</v>
      </c>
      <c r="E44" s="8">
        <v>0.09</v>
      </c>
      <c r="F44" s="8">
        <v>8.7999999999999995E-2</v>
      </c>
      <c r="G44" s="8">
        <v>8.5999999999999993E-2</v>
      </c>
      <c r="H44" s="8">
        <v>8.6999999999999994E-2</v>
      </c>
      <c r="I44" s="8">
        <v>9.4E-2</v>
      </c>
      <c r="J44" s="8">
        <v>8.6999999999999994E-2</v>
      </c>
      <c r="K44" s="8">
        <v>8.7999999999999995E-2</v>
      </c>
      <c r="O44" s="1"/>
      <c r="P44" s="7">
        <v>0.26491898148148146</v>
      </c>
      <c r="Q44" s="8">
        <v>30.1</v>
      </c>
      <c r="R44" s="8">
        <v>9.2999999999999999E-2</v>
      </c>
      <c r="S44" s="8">
        <v>9.4E-2</v>
      </c>
      <c r="T44" s="8">
        <v>9.5000000000000001E-2</v>
      </c>
      <c r="U44" s="8">
        <v>9.1999999999999998E-2</v>
      </c>
      <c r="V44" s="8">
        <v>9.0999999999999998E-2</v>
      </c>
      <c r="W44" s="8">
        <v>9.6000000000000002E-2</v>
      </c>
      <c r="X44" s="8">
        <v>9.2999999999999999E-2</v>
      </c>
      <c r="Y44" s="8">
        <v>9.2999999999999999E-2</v>
      </c>
      <c r="AB44" s="1"/>
      <c r="AC44" s="7">
        <v>0.29126157407407405</v>
      </c>
      <c r="AD44" s="8">
        <v>30.1</v>
      </c>
      <c r="AE44" s="8">
        <v>8.7999999999999995E-2</v>
      </c>
      <c r="AF44" s="8">
        <v>8.6999999999999994E-2</v>
      </c>
      <c r="AG44" s="8">
        <v>0.09</v>
      </c>
      <c r="AH44" s="8">
        <v>8.5999999999999993E-2</v>
      </c>
      <c r="AI44" s="8">
        <v>8.5999999999999993E-2</v>
      </c>
      <c r="AJ44" s="8">
        <v>9.6000000000000002E-2</v>
      </c>
      <c r="AK44" s="8">
        <v>8.5999999999999993E-2</v>
      </c>
      <c r="AL44" s="8">
        <v>8.6999999999999994E-2</v>
      </c>
    </row>
    <row r="45" spans="1:38" x14ac:dyDescent="0.25">
      <c r="A45" s="1"/>
      <c r="B45" s="7">
        <v>0.31199074074074074</v>
      </c>
      <c r="C45" s="8">
        <v>30.1</v>
      </c>
      <c r="D45" s="8">
        <v>8.6999999999999994E-2</v>
      </c>
      <c r="E45" s="8">
        <v>0.09</v>
      </c>
      <c r="F45" s="8">
        <v>8.7999999999999995E-2</v>
      </c>
      <c r="G45" s="8">
        <v>8.6999999999999994E-2</v>
      </c>
      <c r="H45" s="8">
        <v>8.7999999999999995E-2</v>
      </c>
      <c r="I45" s="8">
        <v>9.7000000000000003E-2</v>
      </c>
      <c r="J45" s="8">
        <v>8.6999999999999994E-2</v>
      </c>
      <c r="K45" s="8">
        <v>8.7999999999999995E-2</v>
      </c>
      <c r="O45" s="1"/>
      <c r="P45" s="7">
        <v>0.28575231481481483</v>
      </c>
      <c r="Q45" s="8">
        <v>30.1</v>
      </c>
      <c r="R45" s="8">
        <v>9.2999999999999999E-2</v>
      </c>
      <c r="S45" s="8">
        <v>9.4E-2</v>
      </c>
      <c r="T45" s="8">
        <v>9.5000000000000001E-2</v>
      </c>
      <c r="U45" s="8">
        <v>9.1999999999999998E-2</v>
      </c>
      <c r="V45" s="8">
        <v>9.0999999999999998E-2</v>
      </c>
      <c r="W45" s="8">
        <v>9.6000000000000002E-2</v>
      </c>
      <c r="X45" s="8">
        <v>9.2999999999999999E-2</v>
      </c>
      <c r="Y45" s="8">
        <v>9.4E-2</v>
      </c>
      <c r="AB45" s="1"/>
      <c r="AC45" s="7">
        <v>0.31209490740740742</v>
      </c>
      <c r="AD45" s="8">
        <v>30.1</v>
      </c>
      <c r="AE45" s="8">
        <v>8.7999999999999995E-2</v>
      </c>
      <c r="AF45" s="8">
        <v>8.6999999999999994E-2</v>
      </c>
      <c r="AG45" s="8">
        <v>9.6000000000000002E-2</v>
      </c>
      <c r="AH45" s="8">
        <v>8.6999999999999994E-2</v>
      </c>
      <c r="AI45" s="8">
        <v>8.5999999999999993E-2</v>
      </c>
      <c r="AJ45" s="8">
        <v>0.1</v>
      </c>
      <c r="AK45" s="8">
        <v>8.5999999999999993E-2</v>
      </c>
      <c r="AL45" s="8">
        <v>8.6999999999999994E-2</v>
      </c>
    </row>
    <row r="46" spans="1:38" x14ac:dyDescent="0.25">
      <c r="A46" s="1"/>
      <c r="B46" s="7">
        <v>0.33282407407407405</v>
      </c>
      <c r="C46" s="8">
        <v>30.1</v>
      </c>
      <c r="D46" s="8">
        <v>8.7999999999999995E-2</v>
      </c>
      <c r="E46" s="8">
        <v>9.0999999999999998E-2</v>
      </c>
      <c r="F46" s="8">
        <v>8.8999999999999996E-2</v>
      </c>
      <c r="G46" s="8">
        <v>8.6999999999999994E-2</v>
      </c>
      <c r="H46" s="8">
        <v>8.7999999999999995E-2</v>
      </c>
      <c r="I46" s="8">
        <v>0.10100000000000001</v>
      </c>
      <c r="J46" s="8">
        <v>8.6999999999999994E-2</v>
      </c>
      <c r="K46" s="8">
        <v>8.8999999999999996E-2</v>
      </c>
      <c r="O46" s="1"/>
      <c r="P46" s="7">
        <v>0.30658564814814815</v>
      </c>
      <c r="Q46" s="8">
        <v>30.1</v>
      </c>
      <c r="R46" s="8">
        <v>9.2999999999999999E-2</v>
      </c>
      <c r="S46" s="8">
        <v>9.4E-2</v>
      </c>
      <c r="T46" s="8">
        <v>9.5000000000000001E-2</v>
      </c>
      <c r="U46" s="8">
        <v>9.1999999999999998E-2</v>
      </c>
      <c r="V46" s="8">
        <v>9.0999999999999998E-2</v>
      </c>
      <c r="W46" s="8">
        <v>9.7000000000000003E-2</v>
      </c>
      <c r="X46" s="8">
        <v>9.2999999999999999E-2</v>
      </c>
      <c r="Y46" s="8">
        <v>9.4E-2</v>
      </c>
      <c r="AB46" s="1"/>
      <c r="AC46" s="7">
        <v>0.33292824074074073</v>
      </c>
      <c r="AD46" s="8">
        <v>30.1</v>
      </c>
      <c r="AE46" s="8">
        <v>8.7999999999999995E-2</v>
      </c>
      <c r="AF46" s="8">
        <v>8.7999999999999995E-2</v>
      </c>
      <c r="AG46" s="8">
        <v>9.7000000000000003E-2</v>
      </c>
      <c r="AH46" s="8">
        <v>8.7999999999999995E-2</v>
      </c>
      <c r="AI46" s="8">
        <v>8.6999999999999994E-2</v>
      </c>
      <c r="AJ46" s="8">
        <v>0.106</v>
      </c>
      <c r="AK46" s="8">
        <v>8.5999999999999993E-2</v>
      </c>
      <c r="AL46" s="8">
        <v>8.7999999999999995E-2</v>
      </c>
    </row>
    <row r="47" spans="1:38" x14ac:dyDescent="0.25">
      <c r="A47" s="1"/>
      <c r="B47" s="7">
        <v>0.35365740740740742</v>
      </c>
      <c r="C47" s="8">
        <v>30.1</v>
      </c>
      <c r="D47" s="8">
        <v>8.7999999999999995E-2</v>
      </c>
      <c r="E47" s="8">
        <v>9.0999999999999998E-2</v>
      </c>
      <c r="F47" s="8">
        <v>8.8999999999999996E-2</v>
      </c>
      <c r="G47" s="8">
        <v>8.6999999999999994E-2</v>
      </c>
      <c r="H47" s="8">
        <v>8.8999999999999996E-2</v>
      </c>
      <c r="I47" s="8">
        <v>0.106</v>
      </c>
      <c r="J47" s="8">
        <v>8.6999999999999994E-2</v>
      </c>
      <c r="K47" s="8">
        <v>0.09</v>
      </c>
      <c r="O47" s="1"/>
      <c r="P47" s="7">
        <v>0.32741898148148146</v>
      </c>
      <c r="Q47" s="8">
        <v>30.1</v>
      </c>
      <c r="R47" s="8">
        <v>9.2999999999999999E-2</v>
      </c>
      <c r="S47" s="8">
        <v>9.4E-2</v>
      </c>
      <c r="T47" s="8">
        <v>9.5000000000000001E-2</v>
      </c>
      <c r="U47" s="8">
        <v>9.1999999999999998E-2</v>
      </c>
      <c r="V47" s="8">
        <v>9.0999999999999998E-2</v>
      </c>
      <c r="W47" s="8">
        <v>9.7000000000000003E-2</v>
      </c>
      <c r="X47" s="8">
        <v>9.2999999999999999E-2</v>
      </c>
      <c r="Y47" s="8">
        <v>9.4E-2</v>
      </c>
      <c r="AB47" s="1"/>
      <c r="AC47" s="7">
        <v>0.35376157407407405</v>
      </c>
      <c r="AD47" s="8">
        <v>30</v>
      </c>
      <c r="AE47" s="8">
        <v>8.8999999999999996E-2</v>
      </c>
      <c r="AF47" s="8">
        <v>8.8999999999999996E-2</v>
      </c>
      <c r="AG47" s="8">
        <v>8.6999999999999994E-2</v>
      </c>
      <c r="AH47" s="8">
        <v>8.8999999999999996E-2</v>
      </c>
      <c r="AI47" s="8">
        <v>8.7999999999999995E-2</v>
      </c>
      <c r="AJ47" s="8">
        <v>0.114</v>
      </c>
      <c r="AK47" s="8">
        <v>8.5999999999999993E-2</v>
      </c>
      <c r="AL47" s="8">
        <v>8.8999999999999996E-2</v>
      </c>
    </row>
    <row r="48" spans="1:38" x14ac:dyDescent="0.25">
      <c r="A48" s="1"/>
      <c r="B48" s="7">
        <v>0.37449074074074074</v>
      </c>
      <c r="C48" s="8">
        <v>30.1</v>
      </c>
      <c r="D48" s="8">
        <v>8.8999999999999996E-2</v>
      </c>
      <c r="E48" s="8">
        <v>9.1999999999999998E-2</v>
      </c>
      <c r="F48" s="8">
        <v>0.09</v>
      </c>
      <c r="G48" s="8">
        <v>8.7999999999999995E-2</v>
      </c>
      <c r="H48" s="8">
        <v>0.09</v>
      </c>
      <c r="I48" s="8">
        <v>0.114</v>
      </c>
      <c r="J48" s="8">
        <v>8.7999999999999995E-2</v>
      </c>
      <c r="K48" s="8">
        <v>9.0999999999999998E-2</v>
      </c>
      <c r="O48" s="1"/>
      <c r="P48" s="7">
        <v>0.34825231481481483</v>
      </c>
      <c r="Q48" s="8">
        <v>30</v>
      </c>
      <c r="R48" s="8">
        <v>9.2999999999999999E-2</v>
      </c>
      <c r="S48" s="8">
        <v>9.4E-2</v>
      </c>
      <c r="T48" s="8">
        <v>9.5000000000000001E-2</v>
      </c>
      <c r="U48" s="8">
        <v>9.2999999999999999E-2</v>
      </c>
      <c r="V48" s="8">
        <v>9.0999999999999998E-2</v>
      </c>
      <c r="W48" s="8">
        <v>9.7000000000000003E-2</v>
      </c>
      <c r="X48" s="8">
        <v>9.4E-2</v>
      </c>
      <c r="Y48" s="8">
        <v>9.5000000000000001E-2</v>
      </c>
      <c r="AB48" s="1"/>
      <c r="AC48" s="7">
        <v>0.37459490740740742</v>
      </c>
      <c r="AD48" s="8">
        <v>30.1</v>
      </c>
      <c r="AE48" s="8">
        <v>0.09</v>
      </c>
      <c r="AF48" s="8">
        <v>8.8999999999999996E-2</v>
      </c>
      <c r="AG48" s="8">
        <v>8.7999999999999995E-2</v>
      </c>
      <c r="AH48" s="8">
        <v>0.09</v>
      </c>
      <c r="AI48" s="8">
        <v>8.8999999999999996E-2</v>
      </c>
      <c r="AJ48" s="8">
        <v>0.125</v>
      </c>
      <c r="AK48" s="8">
        <v>8.6999999999999994E-2</v>
      </c>
      <c r="AL48" s="8">
        <v>0.09</v>
      </c>
    </row>
    <row r="49" spans="1:38" x14ac:dyDescent="0.25">
      <c r="A49" s="1"/>
      <c r="B49" s="7">
        <v>0.39532407407407405</v>
      </c>
      <c r="C49" s="8">
        <v>30.1</v>
      </c>
      <c r="D49" s="8">
        <v>8.8999999999999996E-2</v>
      </c>
      <c r="E49" s="8">
        <v>9.2999999999999999E-2</v>
      </c>
      <c r="F49" s="8">
        <v>0.09</v>
      </c>
      <c r="G49" s="8">
        <v>8.8999999999999996E-2</v>
      </c>
      <c r="H49" s="8">
        <v>9.0999999999999998E-2</v>
      </c>
      <c r="I49" s="8">
        <v>0.125</v>
      </c>
      <c r="J49" s="8">
        <v>8.8999999999999996E-2</v>
      </c>
      <c r="K49" s="8">
        <v>9.1999999999999998E-2</v>
      </c>
      <c r="O49" s="1"/>
      <c r="P49" s="7">
        <v>0.36908564814814815</v>
      </c>
      <c r="Q49" s="8">
        <v>30.1</v>
      </c>
      <c r="R49" s="8">
        <v>9.4E-2</v>
      </c>
      <c r="S49" s="8">
        <v>9.4E-2</v>
      </c>
      <c r="T49" s="8">
        <v>9.6000000000000002E-2</v>
      </c>
      <c r="U49" s="8">
        <v>9.2999999999999999E-2</v>
      </c>
      <c r="V49" s="8">
        <v>9.1999999999999998E-2</v>
      </c>
      <c r="W49" s="8">
        <v>9.7000000000000003E-2</v>
      </c>
      <c r="X49" s="8">
        <v>9.4E-2</v>
      </c>
      <c r="Y49" s="8">
        <v>9.6000000000000002E-2</v>
      </c>
      <c r="AB49" s="1"/>
      <c r="AC49" s="7">
        <v>0.39542824074074073</v>
      </c>
      <c r="AD49" s="8">
        <v>30.1</v>
      </c>
      <c r="AE49" s="8">
        <v>9.0999999999999998E-2</v>
      </c>
      <c r="AF49" s="8">
        <v>0.09</v>
      </c>
      <c r="AG49" s="8">
        <v>8.7999999999999995E-2</v>
      </c>
      <c r="AH49" s="8">
        <v>9.0999999999999998E-2</v>
      </c>
      <c r="AI49" s="8">
        <v>0.09</v>
      </c>
      <c r="AJ49" s="8">
        <v>0.13900000000000001</v>
      </c>
      <c r="AK49" s="8">
        <v>8.7999999999999995E-2</v>
      </c>
      <c r="AL49" s="8">
        <v>9.0999999999999998E-2</v>
      </c>
    </row>
    <row r="50" spans="1:38" x14ac:dyDescent="0.25">
      <c r="A50" s="1"/>
      <c r="B50" s="7">
        <v>0.41615740740740742</v>
      </c>
      <c r="C50" s="8">
        <v>30.1</v>
      </c>
      <c r="D50" s="8">
        <v>0.09</v>
      </c>
      <c r="E50" s="8">
        <v>9.2999999999999999E-2</v>
      </c>
      <c r="F50" s="8">
        <v>9.0999999999999998E-2</v>
      </c>
      <c r="G50" s="8">
        <v>0.09</v>
      </c>
      <c r="H50" s="8">
        <v>9.1999999999999998E-2</v>
      </c>
      <c r="I50" s="8">
        <v>0.13900000000000001</v>
      </c>
      <c r="J50" s="8">
        <v>8.8999999999999996E-2</v>
      </c>
      <c r="K50" s="8">
        <v>9.5000000000000001E-2</v>
      </c>
      <c r="O50" s="1"/>
      <c r="P50" s="7">
        <v>0.38991898148148146</v>
      </c>
      <c r="Q50" s="8">
        <v>30.1</v>
      </c>
      <c r="R50" s="8">
        <v>9.4E-2</v>
      </c>
      <c r="S50" s="8">
        <v>9.4E-2</v>
      </c>
      <c r="T50" s="8">
        <v>9.6000000000000002E-2</v>
      </c>
      <c r="U50" s="8">
        <v>9.2999999999999999E-2</v>
      </c>
      <c r="V50" s="8">
        <v>9.1999999999999998E-2</v>
      </c>
      <c r="W50" s="8">
        <v>9.8000000000000004E-2</v>
      </c>
      <c r="X50" s="8">
        <v>9.5000000000000001E-2</v>
      </c>
      <c r="Y50" s="8">
        <v>9.6000000000000002E-2</v>
      </c>
      <c r="AB50" s="1"/>
      <c r="AC50" s="7">
        <v>0.41626157407407405</v>
      </c>
      <c r="AD50" s="8">
        <v>30.1</v>
      </c>
      <c r="AE50" s="8">
        <v>9.1999999999999998E-2</v>
      </c>
      <c r="AF50" s="8">
        <v>0.09</v>
      </c>
      <c r="AG50" s="8">
        <v>8.8999999999999996E-2</v>
      </c>
      <c r="AH50" s="8">
        <v>9.2999999999999999E-2</v>
      </c>
      <c r="AI50" s="8">
        <v>9.1999999999999998E-2</v>
      </c>
      <c r="AJ50" s="8">
        <v>0.155</v>
      </c>
      <c r="AK50" s="8">
        <v>8.8999999999999996E-2</v>
      </c>
      <c r="AL50" s="8">
        <v>9.2999999999999999E-2</v>
      </c>
    </row>
    <row r="51" spans="1:38" x14ac:dyDescent="0.25">
      <c r="A51" s="1"/>
      <c r="B51" s="7">
        <v>0.43699074074074074</v>
      </c>
      <c r="C51" s="8">
        <v>30.1</v>
      </c>
      <c r="D51" s="8">
        <v>9.0999999999999998E-2</v>
      </c>
      <c r="E51" s="8">
        <v>9.4E-2</v>
      </c>
      <c r="F51" s="8">
        <v>9.0999999999999998E-2</v>
      </c>
      <c r="G51" s="8">
        <v>9.0999999999999998E-2</v>
      </c>
      <c r="H51" s="8">
        <v>9.4E-2</v>
      </c>
      <c r="I51" s="8">
        <v>0.159</v>
      </c>
      <c r="J51" s="8">
        <v>9.0999999999999998E-2</v>
      </c>
      <c r="K51" s="8">
        <v>9.7000000000000003E-2</v>
      </c>
      <c r="O51" s="1"/>
      <c r="P51" s="7">
        <v>0.41075231481481483</v>
      </c>
      <c r="Q51" s="8">
        <v>30.1</v>
      </c>
      <c r="R51" s="8">
        <v>9.4E-2</v>
      </c>
      <c r="S51" s="8">
        <v>9.4E-2</v>
      </c>
      <c r="T51" s="8">
        <v>9.6000000000000002E-2</v>
      </c>
      <c r="U51" s="8">
        <v>9.2999999999999999E-2</v>
      </c>
      <c r="V51" s="8">
        <v>9.1999999999999998E-2</v>
      </c>
      <c r="W51" s="8">
        <v>9.8000000000000004E-2</v>
      </c>
      <c r="X51" s="8">
        <v>9.5000000000000001E-2</v>
      </c>
      <c r="Y51" s="8">
        <v>9.7000000000000003E-2</v>
      </c>
      <c r="AB51" s="1"/>
      <c r="AC51" s="7">
        <v>0.43709490740740742</v>
      </c>
      <c r="AD51" s="8">
        <v>30.1</v>
      </c>
      <c r="AE51" s="8">
        <v>9.2999999999999999E-2</v>
      </c>
      <c r="AF51" s="8">
        <v>0.09</v>
      </c>
      <c r="AG51" s="8">
        <v>8.8999999999999996E-2</v>
      </c>
      <c r="AH51" s="8">
        <v>9.5000000000000001E-2</v>
      </c>
      <c r="AI51" s="8">
        <v>9.4E-2</v>
      </c>
      <c r="AJ51" s="8">
        <v>0.17699999999999999</v>
      </c>
      <c r="AK51" s="8">
        <v>0.09</v>
      </c>
      <c r="AL51" s="8">
        <v>9.6000000000000002E-2</v>
      </c>
    </row>
    <row r="52" spans="1:38" x14ac:dyDescent="0.25">
      <c r="A52" s="1"/>
      <c r="B52" s="7">
        <v>0.45782407407407405</v>
      </c>
      <c r="C52" s="8">
        <v>30.1</v>
      </c>
      <c r="D52" s="8">
        <v>9.1999999999999998E-2</v>
      </c>
      <c r="E52" s="8">
        <v>9.4E-2</v>
      </c>
      <c r="F52" s="8">
        <v>9.1999999999999998E-2</v>
      </c>
      <c r="G52" s="8">
        <v>9.1999999999999998E-2</v>
      </c>
      <c r="H52" s="8">
        <v>9.6000000000000002E-2</v>
      </c>
      <c r="I52" s="8">
        <v>0.188</v>
      </c>
      <c r="J52" s="8">
        <v>9.1999999999999998E-2</v>
      </c>
      <c r="K52" s="8">
        <v>0.10199999999999999</v>
      </c>
      <c r="O52" s="1"/>
      <c r="P52" s="7">
        <v>0.43158564814814815</v>
      </c>
      <c r="Q52" s="8">
        <v>30.1</v>
      </c>
      <c r="R52" s="8">
        <v>9.4E-2</v>
      </c>
      <c r="S52" s="8">
        <v>9.4E-2</v>
      </c>
      <c r="T52" s="8">
        <v>9.7000000000000003E-2</v>
      </c>
      <c r="U52" s="8">
        <v>9.2999999999999999E-2</v>
      </c>
      <c r="V52" s="8">
        <v>9.1999999999999998E-2</v>
      </c>
      <c r="W52" s="8">
        <v>9.8000000000000004E-2</v>
      </c>
      <c r="X52" s="8">
        <v>9.6000000000000002E-2</v>
      </c>
      <c r="Y52" s="8">
        <v>9.9000000000000005E-2</v>
      </c>
      <c r="AB52" s="1"/>
      <c r="AC52" s="7">
        <v>0.45792824074074073</v>
      </c>
      <c r="AD52" s="8">
        <v>30.1</v>
      </c>
      <c r="AE52" s="8">
        <v>8.6999999999999994E-2</v>
      </c>
      <c r="AF52" s="8">
        <v>8.4000000000000005E-2</v>
      </c>
      <c r="AG52" s="8">
        <v>8.4000000000000005E-2</v>
      </c>
      <c r="AH52" s="8">
        <v>0.09</v>
      </c>
      <c r="AI52" s="8">
        <v>8.8999999999999996E-2</v>
      </c>
      <c r="AJ52" s="8">
        <v>0.20399999999999999</v>
      </c>
      <c r="AK52" s="8">
        <v>8.4000000000000005E-2</v>
      </c>
      <c r="AL52" s="8">
        <v>9.1999999999999998E-2</v>
      </c>
    </row>
    <row r="53" spans="1:38" x14ac:dyDescent="0.25">
      <c r="A53" s="1"/>
      <c r="B53" s="7">
        <v>0.47865740740740742</v>
      </c>
      <c r="C53" s="8">
        <v>30.1</v>
      </c>
      <c r="D53" s="8">
        <v>9.4E-2</v>
      </c>
      <c r="E53" s="8">
        <v>9.4E-2</v>
      </c>
      <c r="F53" s="8">
        <v>9.2999999999999999E-2</v>
      </c>
      <c r="G53" s="8">
        <v>9.4E-2</v>
      </c>
      <c r="H53" s="8">
        <v>9.8000000000000004E-2</v>
      </c>
      <c r="I53" s="8">
        <v>0.22700000000000001</v>
      </c>
      <c r="J53" s="8">
        <v>9.4E-2</v>
      </c>
      <c r="K53" s="8">
        <v>0.108</v>
      </c>
      <c r="O53" s="1"/>
      <c r="P53" s="7">
        <v>0.45241898148148146</v>
      </c>
      <c r="Q53" s="8">
        <v>30.1</v>
      </c>
      <c r="R53" s="8">
        <v>9.4E-2</v>
      </c>
      <c r="S53" s="8">
        <v>9.4E-2</v>
      </c>
      <c r="T53" s="8">
        <v>9.8000000000000004E-2</v>
      </c>
      <c r="U53" s="8">
        <v>9.4E-2</v>
      </c>
      <c r="V53" s="8">
        <v>9.2999999999999999E-2</v>
      </c>
      <c r="W53" s="8">
        <v>9.8000000000000004E-2</v>
      </c>
      <c r="X53" s="8">
        <v>9.6000000000000002E-2</v>
      </c>
      <c r="Y53" s="8">
        <v>0.10100000000000001</v>
      </c>
      <c r="AB53" s="1"/>
      <c r="AC53" s="7">
        <v>0.47876157407407405</v>
      </c>
      <c r="AD53" s="8">
        <v>30.1</v>
      </c>
      <c r="AE53" s="8">
        <v>9.6000000000000002E-2</v>
      </c>
      <c r="AF53" s="8">
        <v>9.0999999999999998E-2</v>
      </c>
      <c r="AG53" s="8">
        <v>9.1999999999999998E-2</v>
      </c>
      <c r="AH53" s="8">
        <v>0.1</v>
      </c>
      <c r="AI53" s="8">
        <v>0.1</v>
      </c>
      <c r="AJ53" s="8">
        <v>0.27600000000000002</v>
      </c>
      <c r="AK53" s="8">
        <v>9.2999999999999999E-2</v>
      </c>
      <c r="AL53" s="8">
        <v>0.104</v>
      </c>
    </row>
    <row r="54" spans="1:38" x14ac:dyDescent="0.25">
      <c r="A54" s="1"/>
      <c r="B54" s="7">
        <v>0.49949074074074074</v>
      </c>
      <c r="C54" s="8">
        <v>30.1</v>
      </c>
      <c r="D54" s="8">
        <v>9.6000000000000002E-2</v>
      </c>
      <c r="E54" s="8">
        <v>9.4E-2</v>
      </c>
      <c r="F54" s="8">
        <v>9.5000000000000001E-2</v>
      </c>
      <c r="G54" s="8">
        <v>9.7000000000000003E-2</v>
      </c>
      <c r="H54" s="8">
        <v>0.10199999999999999</v>
      </c>
      <c r="I54" s="8">
        <v>0.28999999999999998</v>
      </c>
      <c r="J54" s="8">
        <v>9.7000000000000003E-2</v>
      </c>
      <c r="K54" s="8">
        <v>0.11700000000000001</v>
      </c>
      <c r="O54" s="1"/>
      <c r="P54" s="7">
        <v>0.47325231481481483</v>
      </c>
      <c r="Q54" s="8">
        <v>30.1</v>
      </c>
      <c r="R54" s="8">
        <v>9.4E-2</v>
      </c>
      <c r="S54" s="8">
        <v>9.4E-2</v>
      </c>
      <c r="T54" s="8">
        <v>9.9000000000000005E-2</v>
      </c>
      <c r="U54" s="8">
        <v>9.4E-2</v>
      </c>
      <c r="V54" s="8">
        <v>9.2999999999999999E-2</v>
      </c>
      <c r="W54" s="8">
        <v>9.9000000000000005E-2</v>
      </c>
      <c r="X54" s="8">
        <v>9.7000000000000003E-2</v>
      </c>
      <c r="Y54" s="8">
        <v>0.10299999999999999</v>
      </c>
      <c r="AB54" s="1"/>
      <c r="AC54" s="7">
        <v>0.49959490740740742</v>
      </c>
      <c r="AD54" s="8">
        <v>30.1</v>
      </c>
      <c r="AE54" s="8">
        <v>9.9000000000000005E-2</v>
      </c>
      <c r="AF54" s="8">
        <v>9.0999999999999998E-2</v>
      </c>
      <c r="AG54" s="8">
        <v>9.4E-2</v>
      </c>
      <c r="AH54" s="8">
        <v>0.104</v>
      </c>
      <c r="AI54" s="8">
        <v>0.10299999999999999</v>
      </c>
      <c r="AJ54" s="8">
        <v>0.36799999999999999</v>
      </c>
      <c r="AK54" s="8">
        <v>9.6000000000000002E-2</v>
      </c>
      <c r="AL54" s="8">
        <v>0.112</v>
      </c>
    </row>
    <row r="55" spans="1:38" x14ac:dyDescent="0.25">
      <c r="A55" s="1"/>
      <c r="B55" s="7">
        <v>0.52032407407407411</v>
      </c>
      <c r="C55" s="8">
        <v>30.1</v>
      </c>
      <c r="D55" s="8">
        <v>9.9000000000000005E-2</v>
      </c>
      <c r="E55" s="8">
        <v>9.5000000000000001E-2</v>
      </c>
      <c r="F55" s="8">
        <v>9.7000000000000003E-2</v>
      </c>
      <c r="G55" s="8">
        <v>0.1</v>
      </c>
      <c r="H55" s="8">
        <v>0.107</v>
      </c>
      <c r="I55" s="8">
        <v>0.38500000000000001</v>
      </c>
      <c r="J55" s="8">
        <v>0.10100000000000001</v>
      </c>
      <c r="K55" s="8">
        <v>0.128</v>
      </c>
      <c r="O55" s="1"/>
      <c r="P55" s="7">
        <v>0.49408564814814815</v>
      </c>
      <c r="Q55" s="8">
        <v>30</v>
      </c>
      <c r="R55" s="8">
        <v>9.4E-2</v>
      </c>
      <c r="S55" s="8">
        <v>9.4E-2</v>
      </c>
      <c r="T55" s="8">
        <v>0.1</v>
      </c>
      <c r="U55" s="8">
        <v>9.4E-2</v>
      </c>
      <c r="V55" s="8">
        <v>9.4E-2</v>
      </c>
      <c r="W55" s="8">
        <v>9.9000000000000005E-2</v>
      </c>
      <c r="X55" s="8">
        <v>9.8000000000000004E-2</v>
      </c>
      <c r="Y55" s="8">
        <v>0.106</v>
      </c>
      <c r="AB55" s="1"/>
      <c r="AC55" s="7">
        <v>0.52042824074074079</v>
      </c>
      <c r="AD55" s="8">
        <v>30</v>
      </c>
      <c r="AE55" s="8">
        <v>0.10199999999999999</v>
      </c>
      <c r="AF55" s="8">
        <v>0.108</v>
      </c>
      <c r="AG55" s="8">
        <v>9.6000000000000002E-2</v>
      </c>
      <c r="AH55" s="8">
        <v>0.108</v>
      </c>
      <c r="AI55" s="8">
        <v>0.109</v>
      </c>
      <c r="AJ55" s="8">
        <v>0.48799999999999999</v>
      </c>
      <c r="AK55" s="8">
        <v>9.9000000000000005E-2</v>
      </c>
      <c r="AL55" s="8">
        <v>0.122</v>
      </c>
    </row>
    <row r="56" spans="1:38" x14ac:dyDescent="0.25">
      <c r="A56" s="1"/>
      <c r="B56" s="7">
        <v>0.54115740740740736</v>
      </c>
      <c r="C56" s="8">
        <v>30</v>
      </c>
      <c r="D56" s="8">
        <v>0.10199999999999999</v>
      </c>
      <c r="E56" s="8">
        <v>9.5000000000000001E-2</v>
      </c>
      <c r="F56" s="8">
        <v>9.9000000000000005E-2</v>
      </c>
      <c r="G56" s="8">
        <v>0.105</v>
      </c>
      <c r="H56" s="8">
        <v>0.113</v>
      </c>
      <c r="I56" s="8">
        <v>0.503</v>
      </c>
      <c r="J56" s="8">
        <v>0.106</v>
      </c>
      <c r="K56" s="8">
        <v>0.14399999999999999</v>
      </c>
      <c r="O56" s="1"/>
      <c r="P56" s="7">
        <v>0.51491898148148152</v>
      </c>
      <c r="Q56" s="8">
        <v>30.1</v>
      </c>
      <c r="R56" s="8">
        <v>9.5000000000000001E-2</v>
      </c>
      <c r="S56" s="8">
        <v>9.4E-2</v>
      </c>
      <c r="T56" s="8">
        <v>0.10199999999999999</v>
      </c>
      <c r="U56" s="8">
        <v>9.5000000000000001E-2</v>
      </c>
      <c r="V56" s="8">
        <v>9.4E-2</v>
      </c>
      <c r="W56" s="8">
        <v>0.1</v>
      </c>
      <c r="X56" s="8">
        <v>9.9000000000000005E-2</v>
      </c>
      <c r="Y56" s="8">
        <v>0.11</v>
      </c>
      <c r="AB56" s="1"/>
      <c r="AC56" s="7">
        <v>0.54126157407407405</v>
      </c>
      <c r="AD56" s="8">
        <v>30.1</v>
      </c>
      <c r="AE56" s="8">
        <v>0.107</v>
      </c>
      <c r="AF56" s="8">
        <v>9.0999999999999998E-2</v>
      </c>
      <c r="AG56" s="8">
        <v>9.9000000000000005E-2</v>
      </c>
      <c r="AH56" s="8">
        <v>0.115</v>
      </c>
      <c r="AI56" s="8">
        <v>0.11600000000000001</v>
      </c>
      <c r="AJ56" s="8">
        <v>0.63300000000000001</v>
      </c>
      <c r="AK56" s="8">
        <v>0.104</v>
      </c>
      <c r="AL56" s="8">
        <v>0.13500000000000001</v>
      </c>
    </row>
    <row r="57" spans="1:38" x14ac:dyDescent="0.25">
      <c r="A57" s="1"/>
      <c r="B57" s="7">
        <v>0.56199074074074074</v>
      </c>
      <c r="C57" s="8">
        <v>30.1</v>
      </c>
      <c r="D57" s="8">
        <v>0.107</v>
      </c>
      <c r="E57" s="8">
        <v>9.5000000000000001E-2</v>
      </c>
      <c r="F57" s="8">
        <v>0.10199999999999999</v>
      </c>
      <c r="G57" s="8">
        <v>0.111</v>
      </c>
      <c r="H57" s="8">
        <v>0.121</v>
      </c>
      <c r="I57" s="8">
        <v>0.626</v>
      </c>
      <c r="J57" s="8">
        <v>0.113</v>
      </c>
      <c r="K57" s="8">
        <v>0.16500000000000001</v>
      </c>
      <c r="O57" s="1"/>
      <c r="P57" s="7">
        <v>0.53575231481481478</v>
      </c>
      <c r="Q57" s="8">
        <v>30.1</v>
      </c>
      <c r="R57" s="8">
        <v>9.5000000000000001E-2</v>
      </c>
      <c r="S57" s="8">
        <v>9.4E-2</v>
      </c>
      <c r="T57" s="8">
        <v>0.10299999999999999</v>
      </c>
      <c r="U57" s="8">
        <v>9.5000000000000001E-2</v>
      </c>
      <c r="V57" s="8">
        <v>9.5000000000000001E-2</v>
      </c>
      <c r="W57" s="8">
        <v>0.10100000000000001</v>
      </c>
      <c r="X57" s="8">
        <v>0.10100000000000001</v>
      </c>
      <c r="Y57" s="8">
        <v>0.11600000000000001</v>
      </c>
      <c r="AB57" s="1"/>
      <c r="AC57" s="7">
        <v>0.56209490740740742</v>
      </c>
      <c r="AD57" s="8">
        <v>30.2</v>
      </c>
      <c r="AE57" s="8">
        <v>0.113</v>
      </c>
      <c r="AF57" s="8">
        <v>9.0999999999999998E-2</v>
      </c>
      <c r="AG57" s="8">
        <v>0.10199999999999999</v>
      </c>
      <c r="AH57" s="8">
        <v>0.123</v>
      </c>
      <c r="AI57" s="8">
        <v>0.126</v>
      </c>
      <c r="AJ57" s="8">
        <v>0.81499999999999995</v>
      </c>
      <c r="AK57" s="8">
        <v>0.111</v>
      </c>
      <c r="AL57" s="8">
        <v>0.153</v>
      </c>
    </row>
    <row r="58" spans="1:38" x14ac:dyDescent="0.25">
      <c r="A58" s="1"/>
      <c r="B58" s="7">
        <v>0.58282407407407411</v>
      </c>
      <c r="C58" s="8">
        <v>30.1</v>
      </c>
      <c r="D58" s="8">
        <v>0.115</v>
      </c>
      <c r="E58" s="8">
        <v>9.5000000000000001E-2</v>
      </c>
      <c r="F58" s="8">
        <v>0.105</v>
      </c>
      <c r="G58" s="8">
        <v>0.121</v>
      </c>
      <c r="H58" s="8">
        <v>0.13200000000000001</v>
      </c>
      <c r="I58" s="8">
        <v>0.81</v>
      </c>
      <c r="J58" s="8">
        <v>0.123</v>
      </c>
      <c r="K58" s="8">
        <v>0.193</v>
      </c>
      <c r="O58" s="1"/>
      <c r="P58" s="7">
        <v>0.55658564814814815</v>
      </c>
      <c r="Q58" s="8">
        <v>30.1</v>
      </c>
      <c r="R58" s="8">
        <v>9.5000000000000001E-2</v>
      </c>
      <c r="S58" s="8">
        <v>9.4E-2</v>
      </c>
      <c r="T58" s="8">
        <v>0.105</v>
      </c>
      <c r="U58" s="8">
        <v>9.6000000000000002E-2</v>
      </c>
      <c r="V58" s="8">
        <v>9.6000000000000002E-2</v>
      </c>
      <c r="W58" s="8">
        <v>0.10100000000000001</v>
      </c>
      <c r="X58" s="8">
        <v>0.10199999999999999</v>
      </c>
      <c r="Y58" s="8">
        <v>0.122</v>
      </c>
      <c r="AB58" s="1"/>
      <c r="AC58" s="7">
        <v>0.58292824074074079</v>
      </c>
      <c r="AD58" s="8">
        <v>30</v>
      </c>
      <c r="AE58" s="8">
        <v>0.12</v>
      </c>
      <c r="AF58" s="8">
        <v>9.1999999999999998E-2</v>
      </c>
      <c r="AG58" s="8">
        <v>0.106</v>
      </c>
      <c r="AH58" s="8">
        <v>0.13200000000000001</v>
      </c>
      <c r="AI58" s="8">
        <v>0.13700000000000001</v>
      </c>
      <c r="AJ58" s="8">
        <v>1.002</v>
      </c>
      <c r="AK58" s="8">
        <v>0.12</v>
      </c>
      <c r="AL58" s="8">
        <v>0.17799999999999999</v>
      </c>
    </row>
    <row r="59" spans="1:38" x14ac:dyDescent="0.25">
      <c r="A59" s="1"/>
      <c r="B59" s="7">
        <v>0.60365740740740736</v>
      </c>
      <c r="C59" s="8">
        <v>30.1</v>
      </c>
      <c r="D59" s="8">
        <v>0.123</v>
      </c>
      <c r="E59" s="8">
        <v>9.5000000000000001E-2</v>
      </c>
      <c r="F59" s="8">
        <v>0.109</v>
      </c>
      <c r="G59" s="8">
        <v>0.13300000000000001</v>
      </c>
      <c r="H59" s="8">
        <v>0.14599999999999999</v>
      </c>
      <c r="I59" s="8">
        <v>1.0449999999999999</v>
      </c>
      <c r="J59" s="8">
        <v>0.13800000000000001</v>
      </c>
      <c r="K59" s="8">
        <v>0.23</v>
      </c>
      <c r="O59" s="1"/>
      <c r="P59" s="7">
        <v>0.57741898148148152</v>
      </c>
      <c r="Q59" s="8">
        <v>30.1</v>
      </c>
      <c r="R59" s="8">
        <v>9.5000000000000001E-2</v>
      </c>
      <c r="S59" s="8">
        <v>9.4E-2</v>
      </c>
      <c r="T59" s="8">
        <v>0.108</v>
      </c>
      <c r="U59" s="8">
        <v>9.6000000000000002E-2</v>
      </c>
      <c r="V59" s="8">
        <v>9.6000000000000002E-2</v>
      </c>
      <c r="W59" s="8">
        <v>0.10199999999999999</v>
      </c>
      <c r="X59" s="8">
        <v>0.104</v>
      </c>
      <c r="Y59" s="8">
        <v>0.13</v>
      </c>
      <c r="AB59" s="1"/>
      <c r="AC59" s="7">
        <v>0.60376157407407405</v>
      </c>
      <c r="AD59" s="8">
        <v>30</v>
      </c>
      <c r="AE59" s="8">
        <v>0.13</v>
      </c>
      <c r="AF59" s="8">
        <v>9.1999999999999998E-2</v>
      </c>
      <c r="AG59" s="8">
        <v>0.112</v>
      </c>
      <c r="AH59" s="8">
        <v>0.14499999999999999</v>
      </c>
      <c r="AI59" s="8">
        <v>0.153</v>
      </c>
      <c r="AJ59" s="8">
        <v>1.292</v>
      </c>
      <c r="AK59" s="8">
        <v>0.13400000000000001</v>
      </c>
      <c r="AL59" s="8">
        <v>0.20799999999999999</v>
      </c>
    </row>
    <row r="60" spans="1:38" x14ac:dyDescent="0.25">
      <c r="A60" s="1"/>
      <c r="B60" s="7">
        <v>0.62449074074074074</v>
      </c>
      <c r="C60" s="8">
        <v>30.1</v>
      </c>
      <c r="D60" s="8">
        <v>0.13500000000000001</v>
      </c>
      <c r="E60" s="8">
        <v>9.5000000000000001E-2</v>
      </c>
      <c r="F60" s="8">
        <v>0.115</v>
      </c>
      <c r="G60" s="8">
        <v>0.14899999999999999</v>
      </c>
      <c r="H60" s="8">
        <v>0.16300000000000001</v>
      </c>
      <c r="I60" s="8">
        <v>1.282</v>
      </c>
      <c r="J60" s="8">
        <v>0.155</v>
      </c>
      <c r="K60" s="8">
        <v>0.28000000000000003</v>
      </c>
      <c r="O60" s="1"/>
      <c r="P60" s="7">
        <v>0.59825231481481478</v>
      </c>
      <c r="Q60" s="8">
        <v>30.1</v>
      </c>
      <c r="R60" s="8">
        <v>9.6000000000000002E-2</v>
      </c>
      <c r="S60" s="8">
        <v>9.4E-2</v>
      </c>
      <c r="T60" s="8">
        <v>0.112</v>
      </c>
      <c r="U60" s="8">
        <v>9.7000000000000003E-2</v>
      </c>
      <c r="V60" s="8">
        <v>9.8000000000000004E-2</v>
      </c>
      <c r="W60" s="8">
        <v>0.104</v>
      </c>
      <c r="X60" s="8">
        <v>0.107</v>
      </c>
      <c r="Y60" s="8">
        <v>0.14000000000000001</v>
      </c>
      <c r="AB60" s="1"/>
      <c r="AC60" s="7">
        <v>0.62459490740740742</v>
      </c>
      <c r="AD60" s="8">
        <v>30.1</v>
      </c>
      <c r="AE60" s="8">
        <v>0.14199999999999999</v>
      </c>
      <c r="AF60" s="8">
        <v>9.1999999999999998E-2</v>
      </c>
      <c r="AG60" s="8">
        <v>0.11899999999999999</v>
      </c>
      <c r="AH60" s="8">
        <v>0.16</v>
      </c>
      <c r="AI60" s="8">
        <v>0.17299999999999999</v>
      </c>
      <c r="AJ60" s="8">
        <v>1.5049999999999999</v>
      </c>
      <c r="AK60" s="8">
        <v>0.152</v>
      </c>
      <c r="AL60" s="8">
        <v>0.249</v>
      </c>
    </row>
    <row r="61" spans="1:38" x14ac:dyDescent="0.25">
      <c r="A61" s="1"/>
      <c r="B61" s="7">
        <v>0.64532407407407411</v>
      </c>
      <c r="C61" s="8">
        <v>30.1</v>
      </c>
      <c r="D61" s="8">
        <v>0.14899999999999999</v>
      </c>
      <c r="E61" s="8">
        <v>9.6000000000000002E-2</v>
      </c>
      <c r="F61" s="8">
        <v>0.123</v>
      </c>
      <c r="G61" s="8">
        <v>0.17</v>
      </c>
      <c r="H61" s="8">
        <v>0.187</v>
      </c>
      <c r="I61" s="8">
        <v>1.4770000000000001</v>
      </c>
      <c r="J61" s="8">
        <v>0.18099999999999999</v>
      </c>
      <c r="K61" s="8">
        <v>0.34399999999999997</v>
      </c>
      <c r="O61" s="1"/>
      <c r="P61" s="7">
        <v>0.61908564814814815</v>
      </c>
      <c r="Q61" s="8">
        <v>30</v>
      </c>
      <c r="R61" s="8">
        <v>9.6000000000000002E-2</v>
      </c>
      <c r="S61" s="8">
        <v>9.4E-2</v>
      </c>
      <c r="T61" s="8">
        <v>0.11600000000000001</v>
      </c>
      <c r="U61" s="8">
        <v>9.8000000000000004E-2</v>
      </c>
      <c r="V61" s="8">
        <v>9.9000000000000005E-2</v>
      </c>
      <c r="W61" s="8">
        <v>0.105</v>
      </c>
      <c r="X61" s="8">
        <v>0.11</v>
      </c>
      <c r="Y61" s="8">
        <v>0.155</v>
      </c>
      <c r="AB61" s="1"/>
      <c r="AC61" s="7">
        <v>0.64542824074074079</v>
      </c>
      <c r="AD61" s="8">
        <v>30.1</v>
      </c>
      <c r="AE61" s="8">
        <v>0.157</v>
      </c>
      <c r="AF61" s="8">
        <v>9.1999999999999998E-2</v>
      </c>
      <c r="AG61" s="8">
        <v>0.128</v>
      </c>
      <c r="AH61" s="8">
        <v>0.17899999999999999</v>
      </c>
      <c r="AI61" s="8">
        <v>0.19800000000000001</v>
      </c>
      <c r="AJ61" s="8">
        <v>1.64</v>
      </c>
      <c r="AK61" s="8">
        <v>0.17599999999999999</v>
      </c>
      <c r="AL61" s="8">
        <v>0.30499999999999999</v>
      </c>
    </row>
    <row r="62" spans="1:38" x14ac:dyDescent="0.25">
      <c r="A62" s="1"/>
      <c r="B62" s="7">
        <v>0.66615740740740736</v>
      </c>
      <c r="C62" s="8">
        <v>30.1</v>
      </c>
      <c r="D62" s="8">
        <v>0.16800000000000001</v>
      </c>
      <c r="E62" s="8">
        <v>9.6000000000000002E-2</v>
      </c>
      <c r="F62" s="8">
        <v>0.13200000000000001</v>
      </c>
      <c r="G62" s="8">
        <v>0.19800000000000001</v>
      </c>
      <c r="H62" s="8">
        <v>0.217</v>
      </c>
      <c r="I62" s="8">
        <v>1.613</v>
      </c>
      <c r="J62" s="8">
        <v>0.217</v>
      </c>
      <c r="K62" s="8">
        <v>0.41899999999999998</v>
      </c>
      <c r="O62" s="1"/>
      <c r="P62" s="7">
        <v>0.63991898148148152</v>
      </c>
      <c r="Q62" s="8">
        <v>30</v>
      </c>
      <c r="R62" s="8">
        <v>9.6000000000000002E-2</v>
      </c>
      <c r="S62" s="8">
        <v>9.4E-2</v>
      </c>
      <c r="T62" s="8">
        <v>0.123</v>
      </c>
      <c r="U62" s="8">
        <v>9.8000000000000004E-2</v>
      </c>
      <c r="V62" s="8">
        <v>0.1</v>
      </c>
      <c r="W62" s="8">
        <v>0.107</v>
      </c>
      <c r="X62" s="8">
        <v>0.114</v>
      </c>
      <c r="Y62" s="8">
        <v>0.16900000000000001</v>
      </c>
      <c r="AB62" s="1"/>
      <c r="AC62" s="7">
        <v>0.66626157407407405</v>
      </c>
      <c r="AD62" s="8">
        <v>30.1</v>
      </c>
      <c r="AE62" s="8">
        <v>0.17399999999999999</v>
      </c>
      <c r="AF62" s="8">
        <v>9.1999999999999998E-2</v>
      </c>
      <c r="AG62" s="8">
        <v>0.14099999999999999</v>
      </c>
      <c r="AH62" s="8">
        <v>0.20399999999999999</v>
      </c>
      <c r="AI62" s="8">
        <v>0.23100000000000001</v>
      </c>
      <c r="AJ62" s="8">
        <v>1.7250000000000001</v>
      </c>
      <c r="AK62" s="8">
        <v>0.21299999999999999</v>
      </c>
      <c r="AL62" s="8">
        <v>0.373</v>
      </c>
    </row>
    <row r="63" spans="1:38" x14ac:dyDescent="0.25">
      <c r="A63" s="1"/>
      <c r="B63" s="7">
        <v>0.68699074074074074</v>
      </c>
      <c r="C63" s="8">
        <v>30.1</v>
      </c>
      <c r="D63" s="8">
        <v>0.189</v>
      </c>
      <c r="E63" s="8">
        <v>9.6000000000000002E-2</v>
      </c>
      <c r="F63" s="8">
        <v>0.14499999999999999</v>
      </c>
      <c r="G63" s="8">
        <v>0.23200000000000001</v>
      </c>
      <c r="H63" s="8">
        <v>0.25600000000000001</v>
      </c>
      <c r="I63" s="8">
        <v>1.698</v>
      </c>
      <c r="J63" s="8">
        <v>0.26900000000000002</v>
      </c>
      <c r="K63" s="8">
        <v>0.51900000000000002</v>
      </c>
      <c r="O63" s="1"/>
      <c r="P63" s="7">
        <v>0.66075231481481478</v>
      </c>
      <c r="Q63" s="8">
        <v>30.1</v>
      </c>
      <c r="R63" s="8">
        <v>9.7000000000000003E-2</v>
      </c>
      <c r="S63" s="8">
        <v>9.4E-2</v>
      </c>
      <c r="T63" s="8">
        <v>0.129</v>
      </c>
      <c r="U63" s="8">
        <v>9.9000000000000005E-2</v>
      </c>
      <c r="V63" s="8">
        <v>0.10100000000000001</v>
      </c>
      <c r="W63" s="8">
        <v>0.108</v>
      </c>
      <c r="X63" s="8">
        <v>0.11799999999999999</v>
      </c>
      <c r="Y63" s="8">
        <v>0.193</v>
      </c>
      <c r="AB63" s="1"/>
      <c r="AC63" s="7">
        <v>0.68709490740740742</v>
      </c>
      <c r="AD63" s="8">
        <v>30.1</v>
      </c>
      <c r="AE63" s="8">
        <v>0.19600000000000001</v>
      </c>
      <c r="AF63" s="8">
        <v>9.1999999999999998E-2</v>
      </c>
      <c r="AG63" s="8">
        <v>0.157</v>
      </c>
      <c r="AH63" s="8">
        <v>0.23400000000000001</v>
      </c>
      <c r="AI63" s="8">
        <v>0.27200000000000002</v>
      </c>
      <c r="AJ63" s="8">
        <v>1.7529999999999999</v>
      </c>
      <c r="AK63" s="8">
        <v>0.26</v>
      </c>
      <c r="AL63" s="8">
        <v>0.45700000000000002</v>
      </c>
    </row>
    <row r="64" spans="1:38" x14ac:dyDescent="0.25">
      <c r="A64" s="1"/>
      <c r="B64" s="7">
        <v>0.70782407407407411</v>
      </c>
      <c r="C64" s="8">
        <v>30.1</v>
      </c>
      <c r="D64" s="8">
        <v>0.217</v>
      </c>
      <c r="E64" s="8">
        <v>9.6000000000000002E-2</v>
      </c>
      <c r="F64" s="8">
        <v>0.161</v>
      </c>
      <c r="G64" s="8">
        <v>0.28000000000000003</v>
      </c>
      <c r="H64" s="8">
        <v>0.30599999999999999</v>
      </c>
      <c r="I64" s="8">
        <v>1.726</v>
      </c>
      <c r="J64" s="8">
        <v>0.33400000000000002</v>
      </c>
      <c r="K64" s="8">
        <v>0.64600000000000002</v>
      </c>
      <c r="O64" s="1"/>
      <c r="P64" s="7">
        <v>0.68158564814814815</v>
      </c>
      <c r="Q64" s="8">
        <v>30.1</v>
      </c>
      <c r="R64" s="8">
        <v>9.7000000000000003E-2</v>
      </c>
      <c r="S64" s="8">
        <v>9.4E-2</v>
      </c>
      <c r="T64" s="8">
        <v>0.13900000000000001</v>
      </c>
      <c r="U64" s="8">
        <v>0.1</v>
      </c>
      <c r="V64" s="8">
        <v>0.10199999999999999</v>
      </c>
      <c r="W64" s="8">
        <v>0.111</v>
      </c>
      <c r="X64" s="8">
        <v>0.124</v>
      </c>
      <c r="Y64" s="8">
        <v>0.221</v>
      </c>
      <c r="AB64" s="1"/>
      <c r="AC64" s="7">
        <v>0.70792824074074079</v>
      </c>
      <c r="AD64" s="8">
        <v>30.1</v>
      </c>
      <c r="AE64" s="8">
        <v>0.222</v>
      </c>
      <c r="AF64" s="8">
        <v>9.1999999999999998E-2</v>
      </c>
      <c r="AG64" s="8">
        <v>0.17399999999999999</v>
      </c>
      <c r="AH64" s="8">
        <v>0.26800000000000002</v>
      </c>
      <c r="AI64" s="8">
        <v>0.32300000000000001</v>
      </c>
      <c r="AJ64" s="8">
        <v>1.675</v>
      </c>
      <c r="AK64" s="8">
        <v>0.32400000000000001</v>
      </c>
      <c r="AL64" s="8">
        <v>0.55400000000000005</v>
      </c>
    </row>
    <row r="65" spans="1:38" x14ac:dyDescent="0.25">
      <c r="A65" s="1"/>
      <c r="B65" s="7">
        <v>0.72865740740740736</v>
      </c>
      <c r="C65" s="8">
        <v>30.1</v>
      </c>
      <c r="D65" s="8">
        <v>0.249</v>
      </c>
      <c r="E65" s="8">
        <v>9.6000000000000002E-2</v>
      </c>
      <c r="F65" s="8">
        <v>0.18</v>
      </c>
      <c r="G65" s="8">
        <v>0.33200000000000002</v>
      </c>
      <c r="H65" s="8">
        <v>0.36499999999999999</v>
      </c>
      <c r="I65" s="8">
        <v>1.6479999999999999</v>
      </c>
      <c r="J65" s="8">
        <v>0.41699999999999998</v>
      </c>
      <c r="K65" s="8">
        <v>0.75900000000000001</v>
      </c>
      <c r="O65" s="1"/>
      <c r="P65" s="7">
        <v>0.70241898148148152</v>
      </c>
      <c r="Q65" s="8">
        <v>30.1</v>
      </c>
      <c r="R65" s="8">
        <v>9.8000000000000004E-2</v>
      </c>
      <c r="S65" s="8">
        <v>9.4E-2</v>
      </c>
      <c r="T65" s="8">
        <v>0.153</v>
      </c>
      <c r="U65" s="8">
        <v>0.10100000000000001</v>
      </c>
      <c r="V65" s="8">
        <v>0.104</v>
      </c>
      <c r="W65" s="8">
        <v>0.113</v>
      </c>
      <c r="X65" s="8">
        <v>0.13200000000000001</v>
      </c>
      <c r="Y65" s="8">
        <v>0.25900000000000001</v>
      </c>
      <c r="AB65" s="1"/>
      <c r="AC65" s="7">
        <v>0.72876157407407405</v>
      </c>
      <c r="AD65" s="8">
        <v>30.1</v>
      </c>
      <c r="AE65" s="8">
        <v>0.253</v>
      </c>
      <c r="AF65" s="8">
        <v>9.1999999999999998E-2</v>
      </c>
      <c r="AG65" s="8">
        <v>0.19600000000000001</v>
      </c>
      <c r="AH65" s="8">
        <v>0.313</v>
      </c>
      <c r="AI65" s="8">
        <v>0.39</v>
      </c>
      <c r="AJ65" s="8">
        <v>1.5720000000000001</v>
      </c>
      <c r="AK65" s="8">
        <v>0.41</v>
      </c>
      <c r="AL65" s="8">
        <v>0.68</v>
      </c>
    </row>
    <row r="66" spans="1:38" x14ac:dyDescent="0.25">
      <c r="A66" s="1"/>
      <c r="B66" s="7">
        <v>0.74949074074074074</v>
      </c>
      <c r="C66" s="8">
        <v>30.1</v>
      </c>
      <c r="D66" s="8">
        <v>0.28799999999999998</v>
      </c>
      <c r="E66" s="8">
        <v>9.5000000000000001E-2</v>
      </c>
      <c r="F66" s="8">
        <v>0.20300000000000001</v>
      </c>
      <c r="G66" s="8">
        <v>0.40100000000000002</v>
      </c>
      <c r="H66" s="8">
        <v>0.44900000000000001</v>
      </c>
      <c r="I66" s="8">
        <v>1.552</v>
      </c>
      <c r="J66" s="8">
        <v>0.52600000000000002</v>
      </c>
      <c r="K66" s="8">
        <v>1.0980000000000001</v>
      </c>
      <c r="O66" s="1"/>
      <c r="P66" s="7">
        <v>0.72325231481481478</v>
      </c>
      <c r="Q66" s="8">
        <v>30.1</v>
      </c>
      <c r="R66" s="8">
        <v>9.9000000000000005E-2</v>
      </c>
      <c r="S66" s="8">
        <v>9.4E-2</v>
      </c>
      <c r="T66" s="8">
        <v>0.17100000000000001</v>
      </c>
      <c r="U66" s="8">
        <v>0.10199999999999999</v>
      </c>
      <c r="V66" s="8">
        <v>0.106</v>
      </c>
      <c r="W66" s="8">
        <v>0.11600000000000001</v>
      </c>
      <c r="X66" s="8">
        <v>0.14399999999999999</v>
      </c>
      <c r="Y66" s="8">
        <v>0.30299999999999999</v>
      </c>
      <c r="AB66" s="1"/>
      <c r="AC66" s="7">
        <v>0.74959490740740742</v>
      </c>
      <c r="AD66" s="8">
        <v>30.1</v>
      </c>
      <c r="AE66" s="8">
        <v>0.28699999999999998</v>
      </c>
      <c r="AF66" s="8">
        <v>9.1999999999999998E-2</v>
      </c>
      <c r="AG66" s="8">
        <v>0.223</v>
      </c>
      <c r="AH66" s="8">
        <v>0.36599999999999999</v>
      </c>
      <c r="AI66" s="8">
        <v>0.497</v>
      </c>
      <c r="AJ66" s="8">
        <v>1.5429999999999999</v>
      </c>
      <c r="AK66" s="8">
        <v>0.51900000000000002</v>
      </c>
      <c r="AL66" s="8">
        <v>0.79</v>
      </c>
    </row>
    <row r="67" spans="1:38" x14ac:dyDescent="0.25">
      <c r="A67" s="1"/>
      <c r="B67" s="7">
        <v>0.77032407407407411</v>
      </c>
      <c r="C67" s="8">
        <v>30.1</v>
      </c>
      <c r="D67" s="8">
        <v>0.33400000000000002</v>
      </c>
      <c r="E67" s="8">
        <v>9.5000000000000001E-2</v>
      </c>
      <c r="F67" s="8">
        <v>0.23499999999999999</v>
      </c>
      <c r="G67" s="8">
        <v>0.48399999999999999</v>
      </c>
      <c r="H67" s="8">
        <v>0.54400000000000004</v>
      </c>
      <c r="I67" s="8">
        <v>1.526</v>
      </c>
      <c r="J67" s="8">
        <v>0.65900000000000003</v>
      </c>
      <c r="K67" s="8">
        <v>1.3959999999999999</v>
      </c>
      <c r="O67" s="1"/>
      <c r="P67" s="7">
        <v>0.74408564814814815</v>
      </c>
      <c r="Q67" s="8">
        <v>30.1</v>
      </c>
      <c r="R67" s="8">
        <v>9.9000000000000005E-2</v>
      </c>
      <c r="S67" s="8">
        <v>9.4E-2</v>
      </c>
      <c r="T67" s="8">
        <v>0.189</v>
      </c>
      <c r="U67" s="8">
        <v>0.104</v>
      </c>
      <c r="V67" s="8">
        <v>0.109</v>
      </c>
      <c r="W67" s="8">
        <v>0.12</v>
      </c>
      <c r="X67" s="8">
        <v>0.154</v>
      </c>
      <c r="Y67" s="8">
        <v>0.33700000000000002</v>
      </c>
      <c r="AB67" s="1"/>
      <c r="AC67" s="7">
        <v>0.77042824074074079</v>
      </c>
      <c r="AD67" s="8">
        <v>30.1</v>
      </c>
      <c r="AE67" s="8">
        <v>0.33100000000000002</v>
      </c>
      <c r="AF67" s="8">
        <v>9.1999999999999998E-2</v>
      </c>
      <c r="AG67" s="8">
        <v>0.254</v>
      </c>
      <c r="AH67" s="8">
        <v>0.45400000000000001</v>
      </c>
      <c r="AI67" s="8">
        <v>0.59699999999999998</v>
      </c>
      <c r="AJ67" s="8">
        <v>1.5289999999999999</v>
      </c>
      <c r="AK67" s="8">
        <v>0.63600000000000001</v>
      </c>
      <c r="AL67" s="8">
        <v>0.9</v>
      </c>
    </row>
    <row r="68" spans="1:38" x14ac:dyDescent="0.25">
      <c r="A68" s="1"/>
      <c r="B68" s="7">
        <v>0.79115740740740736</v>
      </c>
      <c r="C68" s="8">
        <v>30.1</v>
      </c>
      <c r="D68" s="8">
        <v>0.39</v>
      </c>
      <c r="E68" s="8">
        <v>9.6000000000000002E-2</v>
      </c>
      <c r="F68" s="8">
        <v>0.27300000000000002</v>
      </c>
      <c r="G68" s="8">
        <v>0.59699999999999998</v>
      </c>
      <c r="H68" s="8">
        <v>0.65200000000000002</v>
      </c>
      <c r="I68" s="8">
        <v>1.51</v>
      </c>
      <c r="J68" s="8">
        <v>0.86899999999999999</v>
      </c>
      <c r="K68" s="8">
        <v>1.5089999999999999</v>
      </c>
      <c r="O68" s="1"/>
      <c r="P68" s="7">
        <v>0.76491898148148152</v>
      </c>
      <c r="Q68" s="8">
        <v>30.1</v>
      </c>
      <c r="R68" s="8">
        <v>0.1</v>
      </c>
      <c r="S68" s="8">
        <v>9.4E-2</v>
      </c>
      <c r="T68" s="8">
        <v>0.218</v>
      </c>
      <c r="U68" s="8">
        <v>0.105</v>
      </c>
      <c r="V68" s="8">
        <v>0.112</v>
      </c>
      <c r="W68" s="8">
        <v>0.124</v>
      </c>
      <c r="X68" s="8">
        <v>0.16800000000000001</v>
      </c>
      <c r="Y68" s="8">
        <v>0.42099999999999999</v>
      </c>
      <c r="AB68" s="1"/>
      <c r="AC68" s="7">
        <v>0.79126157407407405</v>
      </c>
      <c r="AD68" s="8">
        <v>30.1</v>
      </c>
      <c r="AE68" s="8">
        <v>0.378</v>
      </c>
      <c r="AF68" s="8">
        <v>9.1999999999999998E-2</v>
      </c>
      <c r="AG68" s="8">
        <v>0.29799999999999999</v>
      </c>
      <c r="AH68" s="8">
        <v>0.52600000000000002</v>
      </c>
      <c r="AI68" s="8">
        <v>0.74399999999999999</v>
      </c>
      <c r="AJ68" s="8">
        <v>1.496</v>
      </c>
      <c r="AK68" s="8">
        <v>0.83799999999999997</v>
      </c>
      <c r="AL68" s="8">
        <v>1.3740000000000001</v>
      </c>
    </row>
    <row r="69" spans="1:38" x14ac:dyDescent="0.25">
      <c r="A69" s="1"/>
      <c r="B69" s="7">
        <v>0.81199074074074074</v>
      </c>
      <c r="C69" s="8">
        <v>30.1</v>
      </c>
      <c r="D69" s="8">
        <v>0.44900000000000001</v>
      </c>
      <c r="E69" s="8">
        <v>9.5000000000000001E-2</v>
      </c>
      <c r="F69" s="8">
        <v>0.32200000000000001</v>
      </c>
      <c r="G69" s="8">
        <v>0.68400000000000005</v>
      </c>
      <c r="H69" s="8">
        <v>0.81899999999999995</v>
      </c>
      <c r="I69" s="8">
        <v>1.5</v>
      </c>
      <c r="J69" s="8">
        <v>1.135</v>
      </c>
      <c r="K69" s="8">
        <v>1.5289999999999999</v>
      </c>
      <c r="O69" s="1"/>
      <c r="P69" s="7">
        <v>0.78575231481481478</v>
      </c>
      <c r="Q69" s="8">
        <v>30</v>
      </c>
      <c r="R69" s="8">
        <v>0.10100000000000001</v>
      </c>
      <c r="S69" s="8">
        <v>9.4E-2</v>
      </c>
      <c r="T69" s="8">
        <v>0.25900000000000001</v>
      </c>
      <c r="U69" s="8">
        <v>0.107</v>
      </c>
      <c r="V69" s="8">
        <v>0.114</v>
      </c>
      <c r="W69" s="8">
        <v>0.128</v>
      </c>
      <c r="X69" s="8">
        <v>0.19</v>
      </c>
      <c r="Y69" s="8">
        <v>0.54700000000000004</v>
      </c>
      <c r="AB69" s="1"/>
      <c r="AC69" s="7">
        <v>0.81209490740740742</v>
      </c>
      <c r="AD69" s="8">
        <v>30.1</v>
      </c>
      <c r="AE69" s="8">
        <v>0.43</v>
      </c>
      <c r="AF69" s="8">
        <v>9.1999999999999998E-2</v>
      </c>
      <c r="AG69" s="8">
        <v>0.38100000000000001</v>
      </c>
      <c r="AH69" s="8">
        <v>0.66</v>
      </c>
      <c r="AI69" s="8">
        <v>0.95399999999999996</v>
      </c>
      <c r="AJ69" s="8">
        <v>1.4490000000000001</v>
      </c>
      <c r="AK69" s="8">
        <v>1.1779999999999999</v>
      </c>
      <c r="AL69" s="8">
        <v>1.5389999999999999</v>
      </c>
    </row>
    <row r="70" spans="1:38" x14ac:dyDescent="0.25">
      <c r="A70" s="1"/>
      <c r="B70" s="7">
        <v>0.83282407407407411</v>
      </c>
      <c r="C70" s="8">
        <v>30.1</v>
      </c>
      <c r="D70" s="8">
        <v>0.51800000000000002</v>
      </c>
      <c r="E70" s="8">
        <v>9.5000000000000001E-2</v>
      </c>
      <c r="F70" s="8">
        <v>0.376</v>
      </c>
      <c r="G70" s="8">
        <v>0.85099999999999998</v>
      </c>
      <c r="H70" s="8">
        <v>1.0589999999999999</v>
      </c>
      <c r="I70" s="8">
        <v>1.49</v>
      </c>
      <c r="J70" s="8">
        <v>1.3320000000000001</v>
      </c>
      <c r="K70" s="8">
        <v>1.534</v>
      </c>
      <c r="O70" s="1"/>
      <c r="P70" s="7">
        <v>0.80658564814814815</v>
      </c>
      <c r="Q70" s="8">
        <v>30.1</v>
      </c>
      <c r="R70" s="8">
        <v>0.10100000000000001</v>
      </c>
      <c r="S70" s="8">
        <v>9.4E-2</v>
      </c>
      <c r="T70" s="8">
        <v>0.31</v>
      </c>
      <c r="U70" s="8">
        <v>0.108</v>
      </c>
      <c r="V70" s="8">
        <v>0.11799999999999999</v>
      </c>
      <c r="W70" s="8">
        <v>0.13400000000000001</v>
      </c>
      <c r="X70" s="8">
        <v>0.21199999999999999</v>
      </c>
      <c r="Y70" s="8">
        <v>0.74299999999999999</v>
      </c>
      <c r="AB70" s="1"/>
      <c r="AC70" s="7">
        <v>0.83292824074074079</v>
      </c>
      <c r="AD70" s="8">
        <v>30.1</v>
      </c>
      <c r="AE70" s="8">
        <v>0.48899999999999999</v>
      </c>
      <c r="AF70" s="8">
        <v>9.1999999999999998E-2</v>
      </c>
      <c r="AG70" s="8">
        <v>0.46500000000000002</v>
      </c>
      <c r="AH70" s="8">
        <v>0.79800000000000004</v>
      </c>
      <c r="AI70" s="8">
        <v>1.196</v>
      </c>
      <c r="AJ70" s="8">
        <v>1.4159999999999999</v>
      </c>
      <c r="AK70" s="8">
        <v>1.375</v>
      </c>
      <c r="AL70" s="8">
        <v>1.5920000000000001</v>
      </c>
    </row>
    <row r="71" spans="1:38" x14ac:dyDescent="0.25">
      <c r="A71" s="1"/>
      <c r="B71" s="7">
        <v>0.85365740740740736</v>
      </c>
      <c r="C71" s="8">
        <v>30.1</v>
      </c>
      <c r="D71" s="8">
        <v>0.59399999999999997</v>
      </c>
      <c r="E71" s="8">
        <v>9.5000000000000001E-2</v>
      </c>
      <c r="F71" s="8">
        <v>0.48599999999999999</v>
      </c>
      <c r="G71" s="8">
        <v>1.032</v>
      </c>
      <c r="H71" s="8">
        <v>1.3109999999999999</v>
      </c>
      <c r="I71" s="8">
        <v>1.456</v>
      </c>
      <c r="J71" s="8">
        <v>1.44</v>
      </c>
      <c r="K71" s="8">
        <v>1.538</v>
      </c>
      <c r="O71" s="1"/>
      <c r="P71" s="7">
        <v>0.82741898148148152</v>
      </c>
      <c r="Q71" s="8">
        <v>30</v>
      </c>
      <c r="R71" s="8">
        <v>0.10199999999999999</v>
      </c>
      <c r="S71" s="8">
        <v>9.4E-2</v>
      </c>
      <c r="T71" s="8">
        <v>0.374</v>
      </c>
      <c r="U71" s="8">
        <v>0.111</v>
      </c>
      <c r="V71" s="8">
        <v>0.122</v>
      </c>
      <c r="W71" s="8">
        <v>0.14099999999999999</v>
      </c>
      <c r="X71" s="8">
        <v>0.24399999999999999</v>
      </c>
      <c r="Y71" s="8">
        <v>0.92400000000000004</v>
      </c>
      <c r="AB71" s="1"/>
      <c r="AC71" s="7">
        <v>0.85376157407407405</v>
      </c>
      <c r="AD71" s="8">
        <v>30.1</v>
      </c>
      <c r="AE71" s="8">
        <v>0.55600000000000005</v>
      </c>
      <c r="AF71" s="8">
        <v>9.1999999999999998E-2</v>
      </c>
      <c r="AG71" s="8">
        <v>0.61199999999999999</v>
      </c>
      <c r="AH71" s="8">
        <v>0.91100000000000003</v>
      </c>
      <c r="AI71" s="8">
        <v>1.34</v>
      </c>
      <c r="AJ71" s="8">
        <v>1.3959999999999999</v>
      </c>
      <c r="AK71" s="8">
        <v>1.4870000000000001</v>
      </c>
      <c r="AL71" s="8">
        <v>1.613</v>
      </c>
    </row>
    <row r="72" spans="1:38" x14ac:dyDescent="0.25">
      <c r="A72" s="1"/>
      <c r="B72" s="7">
        <v>0.87449074074074074</v>
      </c>
      <c r="C72" s="8">
        <v>30</v>
      </c>
      <c r="D72" s="8">
        <v>0.69699999999999995</v>
      </c>
      <c r="E72" s="8">
        <v>9.6000000000000002E-2</v>
      </c>
      <c r="F72" s="8">
        <v>0.61</v>
      </c>
      <c r="G72" s="8">
        <v>1.2090000000000001</v>
      </c>
      <c r="H72" s="8">
        <v>1.4450000000000001</v>
      </c>
      <c r="I72" s="8">
        <v>1.4319999999999999</v>
      </c>
      <c r="J72" s="8">
        <v>1.5009999999999999</v>
      </c>
      <c r="K72" s="8">
        <v>1.5649999999999999</v>
      </c>
      <c r="O72" s="1"/>
      <c r="P72" s="7">
        <v>0.84825231481481478</v>
      </c>
      <c r="Q72" s="8">
        <v>30.1</v>
      </c>
      <c r="R72" s="8">
        <v>0.10299999999999999</v>
      </c>
      <c r="S72" s="8">
        <v>9.4E-2</v>
      </c>
      <c r="T72" s="8">
        <v>0.44400000000000001</v>
      </c>
      <c r="U72" s="8">
        <v>0.113</v>
      </c>
      <c r="V72" s="8">
        <v>0.127</v>
      </c>
      <c r="W72" s="8">
        <v>0.152</v>
      </c>
      <c r="X72" s="8">
        <v>0.28899999999999998</v>
      </c>
      <c r="Y72" s="8">
        <v>1.048</v>
      </c>
      <c r="AB72" s="1"/>
      <c r="AC72" s="7">
        <v>0.87459490740740742</v>
      </c>
      <c r="AD72" s="8">
        <v>30.1</v>
      </c>
      <c r="AE72" s="8">
        <v>0.63200000000000001</v>
      </c>
      <c r="AF72" s="8">
        <v>9.1999999999999998E-2</v>
      </c>
      <c r="AG72" s="8">
        <v>0.72799999999999998</v>
      </c>
      <c r="AH72" s="8">
        <v>1.0629999999999999</v>
      </c>
      <c r="AI72" s="8">
        <v>1.427</v>
      </c>
      <c r="AJ72" s="8">
        <v>1.381</v>
      </c>
      <c r="AK72" s="8">
        <v>1.5409999999999999</v>
      </c>
      <c r="AL72" s="8">
        <v>1.6240000000000001</v>
      </c>
    </row>
    <row r="73" spans="1:38" x14ac:dyDescent="0.25">
      <c r="A73" s="1"/>
      <c r="B73" s="7">
        <v>0.89532407407407411</v>
      </c>
      <c r="C73" s="8">
        <v>30.1</v>
      </c>
      <c r="D73" s="8">
        <v>0.79500000000000004</v>
      </c>
      <c r="E73" s="8">
        <v>9.6000000000000002E-2</v>
      </c>
      <c r="F73" s="8">
        <v>0.72699999999999998</v>
      </c>
      <c r="G73" s="8">
        <v>1.343</v>
      </c>
      <c r="H73" s="8">
        <v>1.498</v>
      </c>
      <c r="I73" s="8">
        <v>1.4119999999999999</v>
      </c>
      <c r="J73" s="8">
        <v>1.5169999999999999</v>
      </c>
      <c r="K73" s="8">
        <v>1.5609999999999999</v>
      </c>
      <c r="O73" s="1"/>
      <c r="P73" s="7">
        <v>0.86908564814814815</v>
      </c>
      <c r="Q73" s="8">
        <v>30.1</v>
      </c>
      <c r="R73" s="8">
        <v>0.104</v>
      </c>
      <c r="S73" s="8">
        <v>9.4E-2</v>
      </c>
      <c r="T73" s="8">
        <v>0.54300000000000004</v>
      </c>
      <c r="U73" s="8">
        <v>0.11600000000000001</v>
      </c>
      <c r="V73" s="8">
        <v>0.13300000000000001</v>
      </c>
      <c r="W73" s="8">
        <v>0.16700000000000001</v>
      </c>
      <c r="X73" s="8">
        <v>0.33800000000000002</v>
      </c>
      <c r="Y73" s="8">
        <v>1.129</v>
      </c>
      <c r="AB73" s="1"/>
      <c r="AC73" s="7">
        <v>0.89542824074074079</v>
      </c>
      <c r="AD73" s="8">
        <v>30.1</v>
      </c>
      <c r="AE73" s="8">
        <v>0.71199999999999997</v>
      </c>
      <c r="AF73" s="8">
        <v>9.1999999999999998E-2</v>
      </c>
      <c r="AG73" s="8">
        <v>0.80900000000000005</v>
      </c>
      <c r="AH73" s="8">
        <v>1.19</v>
      </c>
      <c r="AI73" s="8">
        <v>1.466</v>
      </c>
      <c r="AJ73" s="8">
        <v>1.367</v>
      </c>
      <c r="AK73" s="8">
        <v>1.552</v>
      </c>
      <c r="AL73" s="8">
        <v>1.661</v>
      </c>
    </row>
    <row r="74" spans="1:38" x14ac:dyDescent="0.25">
      <c r="A74" s="1"/>
      <c r="B74" s="7">
        <v>0.91615740740740736</v>
      </c>
      <c r="C74" s="8">
        <v>30.1</v>
      </c>
      <c r="D74" s="8">
        <v>0.89800000000000002</v>
      </c>
      <c r="E74" s="8">
        <v>9.5000000000000001E-2</v>
      </c>
      <c r="F74" s="8">
        <v>0.872</v>
      </c>
      <c r="G74" s="8">
        <v>1.482</v>
      </c>
      <c r="H74" s="8">
        <v>1.522</v>
      </c>
      <c r="I74" s="8">
        <v>1.395</v>
      </c>
      <c r="J74" s="8">
        <v>1.5309999999999999</v>
      </c>
      <c r="K74" s="8">
        <v>1.556</v>
      </c>
      <c r="O74" s="1"/>
      <c r="P74" s="7">
        <v>0.88991898148148152</v>
      </c>
      <c r="Q74" s="8">
        <v>30.1</v>
      </c>
      <c r="R74" s="8">
        <v>0.106</v>
      </c>
      <c r="S74" s="8">
        <v>9.4E-2</v>
      </c>
      <c r="T74" s="8">
        <v>0.67600000000000005</v>
      </c>
      <c r="U74" s="8">
        <v>0.12</v>
      </c>
      <c r="V74" s="8">
        <v>0.14199999999999999</v>
      </c>
      <c r="W74" s="8">
        <v>0.185</v>
      </c>
      <c r="X74" s="8">
        <v>0.41</v>
      </c>
      <c r="Y74" s="8">
        <v>1.206</v>
      </c>
      <c r="AB74" s="1"/>
      <c r="AC74" s="7">
        <v>0.91626157407407405</v>
      </c>
      <c r="AD74" s="8">
        <v>30.1</v>
      </c>
      <c r="AE74" s="8">
        <v>0.81</v>
      </c>
      <c r="AF74" s="8">
        <v>9.1999999999999998E-2</v>
      </c>
      <c r="AG74" s="8">
        <v>0.97099999999999997</v>
      </c>
      <c r="AH74" s="8">
        <v>1.31</v>
      </c>
      <c r="AI74" s="8">
        <v>1.494</v>
      </c>
      <c r="AJ74" s="8">
        <v>1.357</v>
      </c>
      <c r="AK74" s="8">
        <v>1.571</v>
      </c>
      <c r="AL74" s="8">
        <v>1.673</v>
      </c>
    </row>
    <row r="75" spans="1:38" x14ac:dyDescent="0.25">
      <c r="A75" s="1"/>
      <c r="B75" s="7">
        <v>0.93699074074074074</v>
      </c>
      <c r="C75" s="8">
        <v>30.1</v>
      </c>
      <c r="D75" s="8">
        <v>0.995</v>
      </c>
      <c r="E75" s="8">
        <v>9.5000000000000001E-2</v>
      </c>
      <c r="F75" s="8">
        <v>1.0669999999999999</v>
      </c>
      <c r="G75" s="8">
        <v>1.5860000000000001</v>
      </c>
      <c r="H75" s="8">
        <v>1.5229999999999999</v>
      </c>
      <c r="I75" s="8">
        <v>1.385</v>
      </c>
      <c r="J75" s="8">
        <v>1.526</v>
      </c>
      <c r="K75" s="8">
        <v>1.538</v>
      </c>
      <c r="O75" s="1"/>
      <c r="P75" s="7">
        <v>0.91075231481481478</v>
      </c>
      <c r="Q75" s="8">
        <v>30.1</v>
      </c>
      <c r="R75" s="8">
        <v>0.108</v>
      </c>
      <c r="S75" s="8">
        <v>9.4E-2</v>
      </c>
      <c r="T75" s="8">
        <v>0.79300000000000004</v>
      </c>
      <c r="U75" s="8">
        <v>0.126</v>
      </c>
      <c r="V75" s="8">
        <v>0.157</v>
      </c>
      <c r="W75" s="8">
        <v>0.20799999999999999</v>
      </c>
      <c r="X75" s="8">
        <v>0.47799999999999998</v>
      </c>
      <c r="Y75" s="8">
        <v>1.278</v>
      </c>
      <c r="AB75" s="1"/>
      <c r="AC75" s="7">
        <v>0.93709490740740742</v>
      </c>
      <c r="AD75" s="8">
        <v>30.1</v>
      </c>
      <c r="AE75" s="8">
        <v>0.9</v>
      </c>
      <c r="AF75" s="8">
        <v>9.1999999999999998E-2</v>
      </c>
      <c r="AG75" s="8">
        <v>1.145</v>
      </c>
      <c r="AH75" s="8">
        <v>1.401</v>
      </c>
      <c r="AI75" s="8">
        <v>1.5049999999999999</v>
      </c>
      <c r="AJ75" s="8">
        <v>1.351</v>
      </c>
      <c r="AK75" s="8">
        <v>1.5680000000000001</v>
      </c>
      <c r="AL75" s="8">
        <v>1.5269999999999999</v>
      </c>
    </row>
    <row r="76" spans="1:38" x14ac:dyDescent="0.25">
      <c r="A76" s="1"/>
      <c r="B76" s="7">
        <v>0.95782407407407411</v>
      </c>
      <c r="C76" s="8">
        <v>30.1</v>
      </c>
      <c r="D76" s="8">
        <v>1.153</v>
      </c>
      <c r="E76" s="8">
        <v>9.5000000000000001E-2</v>
      </c>
      <c r="F76" s="8">
        <v>1.2390000000000001</v>
      </c>
      <c r="G76" s="8">
        <v>1.65</v>
      </c>
      <c r="H76" s="8">
        <v>1.5</v>
      </c>
      <c r="I76" s="8">
        <v>1.373</v>
      </c>
      <c r="J76" s="8">
        <v>1.5029999999999999</v>
      </c>
      <c r="K76" s="8">
        <v>1.423</v>
      </c>
      <c r="O76" s="1"/>
      <c r="P76" s="7">
        <v>0.93158564814814815</v>
      </c>
      <c r="Q76" s="8">
        <v>30</v>
      </c>
      <c r="R76" s="8">
        <v>0.11</v>
      </c>
      <c r="S76" s="8">
        <v>9.4E-2</v>
      </c>
      <c r="T76" s="8">
        <v>0.90400000000000003</v>
      </c>
      <c r="U76" s="8">
        <v>0.13100000000000001</v>
      </c>
      <c r="V76" s="8">
        <v>0.16700000000000001</v>
      </c>
      <c r="W76" s="8">
        <v>0.23200000000000001</v>
      </c>
      <c r="X76" s="8">
        <v>0.60499999999999998</v>
      </c>
      <c r="Y76" s="8">
        <v>1.3460000000000001</v>
      </c>
      <c r="AB76" s="1"/>
      <c r="AC76" s="7">
        <v>0.95792824074074079</v>
      </c>
      <c r="AD76" s="8">
        <v>30</v>
      </c>
      <c r="AE76" s="8">
        <v>0.995</v>
      </c>
      <c r="AF76" s="8">
        <v>9.1999999999999998E-2</v>
      </c>
      <c r="AG76" s="8">
        <v>1.2969999999999999</v>
      </c>
      <c r="AH76" s="8">
        <v>1.48</v>
      </c>
      <c r="AI76" s="8">
        <v>1.5029999999999999</v>
      </c>
      <c r="AJ76" s="8">
        <v>1.3460000000000001</v>
      </c>
      <c r="AK76" s="8">
        <v>1.5449999999999999</v>
      </c>
      <c r="AL76" s="8">
        <v>1.4870000000000001</v>
      </c>
    </row>
    <row r="77" spans="1:38" x14ac:dyDescent="0.25">
      <c r="A77" s="1"/>
      <c r="B77" s="7">
        <v>0.97865740740740736</v>
      </c>
      <c r="C77" s="8">
        <v>30.1</v>
      </c>
      <c r="D77" s="8">
        <v>1.323</v>
      </c>
      <c r="E77" s="8">
        <v>9.5000000000000001E-2</v>
      </c>
      <c r="F77" s="8">
        <v>1.36</v>
      </c>
      <c r="G77" s="8">
        <v>1.6950000000000001</v>
      </c>
      <c r="H77" s="8">
        <v>1.464</v>
      </c>
      <c r="I77" s="8">
        <v>1.3580000000000001</v>
      </c>
      <c r="J77" s="8">
        <v>1.476</v>
      </c>
      <c r="K77" s="8">
        <v>1.401</v>
      </c>
      <c r="O77" s="1"/>
      <c r="P77" s="7">
        <v>0.95241898148148152</v>
      </c>
      <c r="Q77" s="8">
        <v>30.1</v>
      </c>
      <c r="R77" s="8">
        <v>0.112</v>
      </c>
      <c r="S77" s="8">
        <v>9.4E-2</v>
      </c>
      <c r="T77" s="8">
        <v>1.012</v>
      </c>
      <c r="U77" s="8">
        <v>0.13800000000000001</v>
      </c>
      <c r="V77" s="8">
        <v>0.182</v>
      </c>
      <c r="W77" s="8">
        <v>0.27</v>
      </c>
      <c r="X77" s="8">
        <v>0.86399999999999999</v>
      </c>
      <c r="Y77" s="8">
        <v>1.395</v>
      </c>
      <c r="AB77" s="1"/>
      <c r="AC77" s="7">
        <v>0.97876157407407405</v>
      </c>
      <c r="AD77" s="8">
        <v>30.1</v>
      </c>
      <c r="AE77" s="8">
        <v>1.08</v>
      </c>
      <c r="AF77" s="8">
        <v>9.1999999999999998E-2</v>
      </c>
      <c r="AG77" s="8">
        <v>1.4139999999999999</v>
      </c>
      <c r="AH77" s="8">
        <v>1.53</v>
      </c>
      <c r="AI77" s="8">
        <v>1.4710000000000001</v>
      </c>
      <c r="AJ77" s="8">
        <v>1.3460000000000001</v>
      </c>
      <c r="AK77" s="8">
        <v>1.514</v>
      </c>
      <c r="AL77" s="8">
        <v>1.506</v>
      </c>
    </row>
    <row r="78" spans="1:38" x14ac:dyDescent="0.25">
      <c r="A78" s="1"/>
      <c r="B78" s="7">
        <v>0.99949074074074074</v>
      </c>
      <c r="C78" s="8">
        <v>30.1</v>
      </c>
      <c r="D78" s="8">
        <v>1.4650000000000001</v>
      </c>
      <c r="E78" s="8">
        <v>9.5000000000000001E-2</v>
      </c>
      <c r="F78" s="8">
        <v>1.4630000000000001</v>
      </c>
      <c r="G78" s="8">
        <v>1.704</v>
      </c>
      <c r="H78" s="8">
        <v>1.4490000000000001</v>
      </c>
      <c r="I78" s="8">
        <v>1.3560000000000001</v>
      </c>
      <c r="J78" s="8">
        <v>1.444</v>
      </c>
      <c r="K78" s="8">
        <v>1.415</v>
      </c>
      <c r="O78" s="1"/>
      <c r="P78" s="7">
        <v>0.97325231481481478</v>
      </c>
      <c r="Q78" s="8">
        <v>30.1</v>
      </c>
      <c r="R78" s="8">
        <v>0.114</v>
      </c>
      <c r="S78" s="8">
        <v>9.4E-2</v>
      </c>
      <c r="T78" s="8">
        <v>1.1359999999999999</v>
      </c>
      <c r="U78" s="8">
        <v>0.14499999999999999</v>
      </c>
      <c r="V78" s="8">
        <v>0.19900000000000001</v>
      </c>
      <c r="W78" s="8">
        <v>0.30099999999999999</v>
      </c>
      <c r="X78" s="8">
        <v>0.96</v>
      </c>
      <c r="Y78" s="8">
        <v>1.4419999999999999</v>
      </c>
      <c r="AB78" s="1"/>
      <c r="AC78" s="7">
        <v>0.99959490740740742</v>
      </c>
      <c r="AD78" s="8">
        <v>30.1</v>
      </c>
      <c r="AE78" s="8">
        <v>1.2170000000000001</v>
      </c>
      <c r="AF78" s="8">
        <v>9.1999999999999998E-2</v>
      </c>
      <c r="AG78" s="8">
        <v>1.516</v>
      </c>
      <c r="AH78" s="8">
        <v>1.577</v>
      </c>
      <c r="AI78" s="8">
        <v>1.464</v>
      </c>
      <c r="AJ78" s="8">
        <v>1.347</v>
      </c>
      <c r="AK78" s="8">
        <v>1.47</v>
      </c>
      <c r="AL78" s="8">
        <v>1.47</v>
      </c>
    </row>
    <row r="79" spans="1:38" x14ac:dyDescent="0.25">
      <c r="A79" s="1"/>
      <c r="B79" s="9">
        <v>1.020324074074074</v>
      </c>
      <c r="C79" s="8">
        <v>30.1</v>
      </c>
      <c r="D79" s="8">
        <v>1.615</v>
      </c>
      <c r="E79" s="8">
        <v>9.5000000000000001E-2</v>
      </c>
      <c r="F79" s="8">
        <v>1.552</v>
      </c>
      <c r="G79" s="8">
        <v>1.702</v>
      </c>
      <c r="H79" s="8">
        <v>1.462</v>
      </c>
      <c r="I79" s="8">
        <v>1.35</v>
      </c>
      <c r="J79" s="8">
        <v>1.407</v>
      </c>
      <c r="K79" s="8">
        <v>1.373</v>
      </c>
      <c r="O79" s="1"/>
      <c r="P79" s="7">
        <v>0.99408564814814815</v>
      </c>
      <c r="Q79" s="8">
        <v>30.1</v>
      </c>
      <c r="R79" s="8">
        <v>0.11600000000000001</v>
      </c>
      <c r="S79" s="8">
        <v>9.4E-2</v>
      </c>
      <c r="T79" s="8">
        <v>1.23</v>
      </c>
      <c r="U79" s="8">
        <v>0.153</v>
      </c>
      <c r="V79" s="8">
        <v>0.221</v>
      </c>
      <c r="W79" s="8">
        <v>0.35099999999999998</v>
      </c>
      <c r="X79" s="8">
        <v>1.0269999999999999</v>
      </c>
      <c r="Y79" s="8">
        <v>1.478</v>
      </c>
      <c r="AB79" s="1"/>
      <c r="AC79" s="9">
        <v>1.0204282407407408</v>
      </c>
      <c r="AD79" s="8">
        <v>30.1</v>
      </c>
      <c r="AE79" s="8">
        <v>1.3540000000000001</v>
      </c>
      <c r="AF79" s="8">
        <v>9.1999999999999998E-2</v>
      </c>
      <c r="AG79" s="8">
        <v>1.5940000000000001</v>
      </c>
      <c r="AH79" s="8">
        <v>1.613</v>
      </c>
      <c r="AI79" s="8">
        <v>1.482</v>
      </c>
      <c r="AJ79" s="8">
        <v>1.343</v>
      </c>
      <c r="AK79" s="8">
        <v>1.4330000000000001</v>
      </c>
      <c r="AL79" s="8">
        <v>1.43</v>
      </c>
    </row>
    <row r="80" spans="1:38" x14ac:dyDescent="0.25">
      <c r="A80" s="1"/>
      <c r="B80" s="9">
        <v>1.0411574074074075</v>
      </c>
      <c r="C80" s="8">
        <v>30.1</v>
      </c>
      <c r="D80" s="8">
        <v>1.7190000000000001</v>
      </c>
      <c r="E80" s="8">
        <v>9.5000000000000001E-2</v>
      </c>
      <c r="F80" s="8">
        <v>1.629</v>
      </c>
      <c r="G80" s="8">
        <v>1.69</v>
      </c>
      <c r="H80" s="8">
        <v>1.4770000000000001</v>
      </c>
      <c r="I80" s="8">
        <v>1.351</v>
      </c>
      <c r="J80" s="8">
        <v>1.387</v>
      </c>
      <c r="K80" s="8">
        <v>1.3320000000000001</v>
      </c>
      <c r="O80" s="1"/>
      <c r="P80" s="9">
        <v>1.0149189814814814</v>
      </c>
      <c r="Q80" s="8">
        <v>30</v>
      </c>
      <c r="R80" s="8">
        <v>0.11799999999999999</v>
      </c>
      <c r="S80" s="8">
        <v>9.4E-2</v>
      </c>
      <c r="T80" s="8">
        <v>1.2909999999999999</v>
      </c>
      <c r="U80" s="8">
        <v>0.16200000000000001</v>
      </c>
      <c r="V80" s="8">
        <v>0.24399999999999999</v>
      </c>
      <c r="W80" s="8">
        <v>0.42699999999999999</v>
      </c>
      <c r="X80" s="8">
        <v>1.08</v>
      </c>
      <c r="Y80" s="8">
        <v>1.51</v>
      </c>
      <c r="AB80" s="1"/>
      <c r="AC80" s="9">
        <v>1.041261574074074</v>
      </c>
      <c r="AD80" s="8">
        <v>30.1</v>
      </c>
      <c r="AE80" s="8">
        <v>1.452</v>
      </c>
      <c r="AF80" s="8">
        <v>9.0999999999999998E-2</v>
      </c>
      <c r="AG80" s="8">
        <v>1.659</v>
      </c>
      <c r="AH80" s="8">
        <v>1.6339999999999999</v>
      </c>
      <c r="AI80" s="8">
        <v>1.498</v>
      </c>
      <c r="AJ80" s="8">
        <v>1.3480000000000001</v>
      </c>
      <c r="AK80" s="8">
        <v>1.3859999999999999</v>
      </c>
      <c r="AL80" s="8">
        <v>1.38</v>
      </c>
    </row>
    <row r="81" spans="1:38" x14ac:dyDescent="0.25">
      <c r="A81" s="1"/>
      <c r="B81" s="9">
        <v>1.0619907407407407</v>
      </c>
      <c r="C81" s="8">
        <v>30.1</v>
      </c>
      <c r="D81" s="8">
        <v>1.776</v>
      </c>
      <c r="E81" s="8">
        <v>9.5000000000000001E-2</v>
      </c>
      <c r="F81" s="8">
        <v>1.6830000000000001</v>
      </c>
      <c r="G81" s="8">
        <v>1.677</v>
      </c>
      <c r="H81" s="8">
        <v>1.482</v>
      </c>
      <c r="I81" s="8">
        <v>1.353</v>
      </c>
      <c r="J81" s="8">
        <v>1.343</v>
      </c>
      <c r="K81" s="8">
        <v>1.2849999999999999</v>
      </c>
      <c r="O81" s="1"/>
      <c r="P81" s="9">
        <v>1.0357523148148149</v>
      </c>
      <c r="Q81" s="8">
        <v>30.1</v>
      </c>
      <c r="R81" s="8">
        <v>0.121</v>
      </c>
      <c r="S81" s="8">
        <v>9.4E-2</v>
      </c>
      <c r="T81" s="8">
        <v>1.3480000000000001</v>
      </c>
      <c r="U81" s="8">
        <v>0.17199999999999999</v>
      </c>
      <c r="V81" s="8">
        <v>0.28100000000000003</v>
      </c>
      <c r="W81" s="8">
        <v>0.495</v>
      </c>
      <c r="X81" s="8">
        <v>1.105</v>
      </c>
      <c r="Y81" s="8">
        <v>1.5469999999999999</v>
      </c>
      <c r="AB81" s="1"/>
      <c r="AC81" s="9">
        <v>1.0620949074074073</v>
      </c>
      <c r="AD81" s="8">
        <v>30.1</v>
      </c>
      <c r="AE81" s="8">
        <v>1.5760000000000001</v>
      </c>
      <c r="AF81" s="8">
        <v>9.0999999999999998E-2</v>
      </c>
      <c r="AG81" s="8">
        <v>1.712</v>
      </c>
      <c r="AH81" s="8">
        <v>1.651</v>
      </c>
      <c r="AI81" s="8">
        <v>1.4910000000000001</v>
      </c>
      <c r="AJ81" s="8">
        <v>1.3560000000000001</v>
      </c>
      <c r="AK81" s="8">
        <v>1.3480000000000001</v>
      </c>
      <c r="AL81" s="8">
        <v>1.3360000000000001</v>
      </c>
    </row>
    <row r="82" spans="1:38" x14ac:dyDescent="0.25">
      <c r="A82" s="1"/>
      <c r="B82" s="9">
        <v>1.082824074074074</v>
      </c>
      <c r="C82" s="8">
        <v>30.1</v>
      </c>
      <c r="D82" s="8">
        <v>1.81</v>
      </c>
      <c r="E82" s="8">
        <v>9.5000000000000001E-2</v>
      </c>
      <c r="F82" s="8">
        <v>1.718</v>
      </c>
      <c r="G82" s="8">
        <v>1.6819999999999999</v>
      </c>
      <c r="H82" s="8">
        <v>1.4550000000000001</v>
      </c>
      <c r="I82" s="8">
        <v>1.359</v>
      </c>
      <c r="J82" s="8">
        <v>1.3120000000000001</v>
      </c>
      <c r="K82" s="8">
        <v>1.2509999999999999</v>
      </c>
      <c r="O82" s="1"/>
      <c r="P82" s="9">
        <v>1.0565856481481481</v>
      </c>
      <c r="Q82" s="8">
        <v>30.1</v>
      </c>
      <c r="R82" s="8">
        <v>0.124</v>
      </c>
      <c r="S82" s="8">
        <v>9.4E-2</v>
      </c>
      <c r="T82" s="8">
        <v>1.4139999999999999</v>
      </c>
      <c r="U82" s="8">
        <v>0.183</v>
      </c>
      <c r="V82" s="8">
        <v>0.33</v>
      </c>
      <c r="W82" s="8">
        <v>0.71799999999999997</v>
      </c>
      <c r="X82" s="8">
        <v>1.1359999999999999</v>
      </c>
      <c r="Y82" s="8">
        <v>1.53</v>
      </c>
      <c r="AB82" s="1"/>
      <c r="AC82" s="9">
        <v>1.0829282407407408</v>
      </c>
      <c r="AD82" s="8">
        <v>30.1</v>
      </c>
      <c r="AE82" s="8">
        <v>1.69</v>
      </c>
      <c r="AF82" s="8">
        <v>9.0999999999999998E-2</v>
      </c>
      <c r="AG82" s="8">
        <v>1.7529999999999999</v>
      </c>
      <c r="AH82" s="8">
        <v>1.673</v>
      </c>
      <c r="AI82" s="8">
        <v>1.446</v>
      </c>
      <c r="AJ82" s="8">
        <v>1.3580000000000001</v>
      </c>
      <c r="AK82" s="8">
        <v>1.3260000000000001</v>
      </c>
      <c r="AL82" s="8">
        <v>1.31</v>
      </c>
    </row>
    <row r="83" spans="1:38" x14ac:dyDescent="0.25">
      <c r="A83" s="1"/>
      <c r="B83" s="9">
        <v>1.1036574074074075</v>
      </c>
      <c r="C83" s="8">
        <v>30.1</v>
      </c>
      <c r="D83" s="8">
        <v>1.8280000000000001</v>
      </c>
      <c r="E83" s="8">
        <v>9.5000000000000001E-2</v>
      </c>
      <c r="F83" s="8">
        <v>1.736</v>
      </c>
      <c r="G83" s="8">
        <v>1.6819999999999999</v>
      </c>
      <c r="H83" s="8">
        <v>1.4319999999999999</v>
      </c>
      <c r="I83" s="8">
        <v>1.367</v>
      </c>
      <c r="J83" s="8">
        <v>1.288</v>
      </c>
      <c r="K83" s="8">
        <v>1.222</v>
      </c>
      <c r="O83" s="1"/>
      <c r="P83" s="9">
        <v>1.0774189814814814</v>
      </c>
      <c r="Q83" s="8">
        <v>30.1</v>
      </c>
      <c r="R83" s="8">
        <v>0.128</v>
      </c>
      <c r="S83" s="8">
        <v>9.4E-2</v>
      </c>
      <c r="T83" s="8">
        <v>1.4650000000000001</v>
      </c>
      <c r="U83" s="8">
        <v>0.2</v>
      </c>
      <c r="V83" s="8">
        <v>0.41499999999999998</v>
      </c>
      <c r="W83" s="8">
        <v>0.82199999999999995</v>
      </c>
      <c r="X83" s="8">
        <v>1.179</v>
      </c>
      <c r="Y83" s="8">
        <v>1.4970000000000001</v>
      </c>
      <c r="AB83" s="1"/>
      <c r="AC83" s="9">
        <v>1.103761574074074</v>
      </c>
      <c r="AD83" s="8">
        <v>30.1</v>
      </c>
      <c r="AE83" s="8">
        <v>1.7529999999999999</v>
      </c>
      <c r="AF83" s="8">
        <v>9.0999999999999998E-2</v>
      </c>
      <c r="AG83" s="8">
        <v>1.766</v>
      </c>
      <c r="AH83" s="8">
        <v>1.6779999999999999</v>
      </c>
      <c r="AI83" s="8">
        <v>1.45</v>
      </c>
      <c r="AJ83" s="8">
        <v>1.365</v>
      </c>
      <c r="AK83" s="8">
        <v>1.2929999999999999</v>
      </c>
      <c r="AL83" s="8">
        <v>1.288</v>
      </c>
    </row>
    <row r="84" spans="1:38" x14ac:dyDescent="0.25">
      <c r="A84" s="1"/>
      <c r="B84" s="9">
        <v>1.1244907407407407</v>
      </c>
      <c r="C84" s="8">
        <v>30.1</v>
      </c>
      <c r="D84" s="8">
        <v>1.806</v>
      </c>
      <c r="E84" s="8">
        <v>9.5000000000000001E-2</v>
      </c>
      <c r="F84" s="8">
        <v>1.7410000000000001</v>
      </c>
      <c r="G84" s="8">
        <v>1.6830000000000001</v>
      </c>
      <c r="H84" s="8">
        <v>1.4239999999999999</v>
      </c>
      <c r="I84" s="8">
        <v>1.3680000000000001</v>
      </c>
      <c r="J84" s="8">
        <v>1.254</v>
      </c>
      <c r="K84" s="8">
        <v>1.196</v>
      </c>
      <c r="O84" s="1"/>
      <c r="P84" s="9">
        <v>1.0982523148148149</v>
      </c>
      <c r="Q84" s="8">
        <v>30.1</v>
      </c>
      <c r="R84" s="8">
        <v>0.13100000000000001</v>
      </c>
      <c r="S84" s="8">
        <v>9.4E-2</v>
      </c>
      <c r="T84" s="8">
        <v>1.5169999999999999</v>
      </c>
      <c r="U84" s="8">
        <v>0.214</v>
      </c>
      <c r="V84" s="8">
        <v>0.51700000000000002</v>
      </c>
      <c r="W84" s="8">
        <v>0.82899999999999996</v>
      </c>
      <c r="X84" s="8">
        <v>1.268</v>
      </c>
      <c r="Y84" s="8">
        <v>1.46</v>
      </c>
      <c r="AB84" s="1"/>
      <c r="AC84" s="9">
        <v>1.1245949074074073</v>
      </c>
      <c r="AD84" s="8">
        <v>30.1</v>
      </c>
      <c r="AE84" s="8">
        <v>1.7949999999999999</v>
      </c>
      <c r="AF84" s="8">
        <v>9.0999999999999998E-2</v>
      </c>
      <c r="AG84" s="8">
        <v>1.762</v>
      </c>
      <c r="AH84" s="8">
        <v>1.667</v>
      </c>
      <c r="AI84" s="8">
        <v>1.4419999999999999</v>
      </c>
      <c r="AJ84" s="8">
        <v>1.369</v>
      </c>
      <c r="AK84" s="8">
        <v>1.262</v>
      </c>
      <c r="AL84" s="8">
        <v>1.274</v>
      </c>
    </row>
    <row r="85" spans="1:38" x14ac:dyDescent="0.25">
      <c r="A85" s="1"/>
      <c r="B85" s="9">
        <v>1.145324074074074</v>
      </c>
      <c r="C85" s="8">
        <v>30</v>
      </c>
      <c r="D85" s="8">
        <v>1.806</v>
      </c>
      <c r="E85" s="8">
        <v>9.5000000000000001E-2</v>
      </c>
      <c r="F85" s="8">
        <v>1.744</v>
      </c>
      <c r="G85" s="8">
        <v>1.6950000000000001</v>
      </c>
      <c r="H85" s="8">
        <v>1.4119999999999999</v>
      </c>
      <c r="I85" s="8">
        <v>1.3720000000000001</v>
      </c>
      <c r="J85" s="8">
        <v>1.2350000000000001</v>
      </c>
      <c r="K85" s="8">
        <v>1.194</v>
      </c>
      <c r="O85" s="1"/>
      <c r="P85" s="9">
        <v>1.1190856481481481</v>
      </c>
      <c r="Q85" s="8">
        <v>30.1</v>
      </c>
      <c r="R85" s="8">
        <v>0.13600000000000001</v>
      </c>
      <c r="S85" s="8">
        <v>9.4E-2</v>
      </c>
      <c r="T85" s="8">
        <v>1.569</v>
      </c>
      <c r="U85" s="8">
        <v>0.23799999999999999</v>
      </c>
      <c r="V85" s="8">
        <v>0.68</v>
      </c>
      <c r="W85" s="8">
        <v>0.81899999999999995</v>
      </c>
      <c r="X85" s="8">
        <v>1.329</v>
      </c>
      <c r="Y85" s="8">
        <v>1.4339999999999999</v>
      </c>
      <c r="AB85" s="1"/>
      <c r="AC85" s="9">
        <v>1.1454282407407408</v>
      </c>
      <c r="AD85" s="8">
        <v>30.1</v>
      </c>
      <c r="AE85" s="8">
        <v>1.8069999999999999</v>
      </c>
      <c r="AF85" s="8">
        <v>9.0999999999999998E-2</v>
      </c>
      <c r="AG85" s="8">
        <v>1.752</v>
      </c>
      <c r="AH85" s="8">
        <v>1.657</v>
      </c>
      <c r="AI85" s="8">
        <v>1.4159999999999999</v>
      </c>
      <c r="AJ85" s="8">
        <v>1.371</v>
      </c>
      <c r="AK85" s="8">
        <v>1.2190000000000001</v>
      </c>
      <c r="AL85" s="8">
        <v>1.258</v>
      </c>
    </row>
    <row r="86" spans="1:38" x14ac:dyDescent="0.25">
      <c r="A86" s="1"/>
      <c r="B86" s="9">
        <v>1.1661574074074075</v>
      </c>
      <c r="C86" s="8">
        <v>30</v>
      </c>
      <c r="D86" s="8">
        <v>1.7949999999999999</v>
      </c>
      <c r="E86" s="8">
        <v>9.5000000000000001E-2</v>
      </c>
      <c r="F86" s="8">
        <v>1.734</v>
      </c>
      <c r="G86" s="8">
        <v>1.6950000000000001</v>
      </c>
      <c r="H86" s="8">
        <v>1.3879999999999999</v>
      </c>
      <c r="I86" s="8">
        <v>1.377</v>
      </c>
      <c r="J86" s="8">
        <v>1.2090000000000001</v>
      </c>
      <c r="K86" s="8">
        <v>1.1850000000000001</v>
      </c>
      <c r="O86" s="1"/>
      <c r="P86" s="9">
        <v>1.1399189814814814</v>
      </c>
      <c r="Q86" s="8">
        <v>30</v>
      </c>
      <c r="R86" s="8">
        <v>0.13800000000000001</v>
      </c>
      <c r="S86" s="8">
        <v>9.4E-2</v>
      </c>
      <c r="T86" s="8">
        <v>1.6060000000000001</v>
      </c>
      <c r="U86" s="8">
        <v>0.26200000000000001</v>
      </c>
      <c r="V86" s="8">
        <v>0.77800000000000002</v>
      </c>
      <c r="W86" s="8">
        <v>0.876</v>
      </c>
      <c r="X86" s="8">
        <v>1.3660000000000001</v>
      </c>
      <c r="Y86" s="8">
        <v>1.419</v>
      </c>
      <c r="AB86" s="1"/>
      <c r="AC86" s="9">
        <v>1.166261574074074</v>
      </c>
      <c r="AD86" s="8">
        <v>30.1</v>
      </c>
      <c r="AE86" s="8">
        <v>1.8109999999999999</v>
      </c>
      <c r="AF86" s="8">
        <v>9.0999999999999998E-2</v>
      </c>
      <c r="AG86" s="8">
        <v>1.754</v>
      </c>
      <c r="AH86" s="8">
        <v>1.673</v>
      </c>
      <c r="AI86" s="8">
        <v>1.385</v>
      </c>
      <c r="AJ86" s="8">
        <v>1.371</v>
      </c>
      <c r="AK86" s="8">
        <v>1.2170000000000001</v>
      </c>
      <c r="AL86" s="8">
        <v>1.244</v>
      </c>
    </row>
    <row r="87" spans="1:38" x14ac:dyDescent="0.25">
      <c r="A87" s="1"/>
      <c r="B87" s="9">
        <v>1.1869907407407407</v>
      </c>
      <c r="C87" s="8">
        <v>30.1</v>
      </c>
      <c r="D87" s="8">
        <v>1.7869999999999999</v>
      </c>
      <c r="E87" s="8">
        <v>9.5000000000000001E-2</v>
      </c>
      <c r="F87" s="8">
        <v>1.7290000000000001</v>
      </c>
      <c r="G87" s="8">
        <v>1.6890000000000001</v>
      </c>
      <c r="H87" s="8">
        <v>1.351</v>
      </c>
      <c r="I87" s="8">
        <v>1.3819999999999999</v>
      </c>
      <c r="J87" s="8">
        <v>1.1950000000000001</v>
      </c>
      <c r="K87" s="8">
        <v>1.167</v>
      </c>
      <c r="O87" s="1"/>
      <c r="P87" s="9">
        <v>1.1607523148148149</v>
      </c>
      <c r="Q87" s="8">
        <v>30.1</v>
      </c>
      <c r="R87" s="8">
        <v>0.14499999999999999</v>
      </c>
      <c r="S87" s="8">
        <v>9.4E-2</v>
      </c>
      <c r="T87" s="8">
        <v>1.6379999999999999</v>
      </c>
      <c r="U87" s="8">
        <v>0.29199999999999998</v>
      </c>
      <c r="V87" s="8">
        <v>0.78800000000000003</v>
      </c>
      <c r="W87" s="8">
        <v>0.90800000000000003</v>
      </c>
      <c r="X87" s="8">
        <v>1.3720000000000001</v>
      </c>
      <c r="Y87" s="8">
        <v>1.3939999999999999</v>
      </c>
      <c r="AB87" s="1"/>
      <c r="AC87" s="9">
        <v>1.1870949074074073</v>
      </c>
      <c r="AD87" s="8">
        <v>30.1</v>
      </c>
      <c r="AE87" s="8">
        <v>1.798</v>
      </c>
      <c r="AF87" s="8">
        <v>9.0999999999999998E-2</v>
      </c>
      <c r="AG87" s="8">
        <v>1.7509999999999999</v>
      </c>
      <c r="AH87" s="8">
        <v>1.68</v>
      </c>
      <c r="AI87" s="8">
        <v>1.345</v>
      </c>
      <c r="AJ87" s="8">
        <v>1.373</v>
      </c>
      <c r="AK87" s="8">
        <v>1.206</v>
      </c>
      <c r="AL87" s="8">
        <v>1.2270000000000001</v>
      </c>
    </row>
    <row r="88" spans="1:38" x14ac:dyDescent="0.25">
      <c r="A88" s="1"/>
      <c r="B88" s="9">
        <v>1.207824074074074</v>
      </c>
      <c r="C88" s="8">
        <v>30.1</v>
      </c>
      <c r="D88" s="8">
        <v>1.7789999999999999</v>
      </c>
      <c r="E88" s="8">
        <v>9.5000000000000001E-2</v>
      </c>
      <c r="F88" s="8">
        <v>1.732</v>
      </c>
      <c r="G88" s="8">
        <v>1.6819999999999999</v>
      </c>
      <c r="H88" s="8">
        <v>1.3169999999999999</v>
      </c>
      <c r="I88" s="8">
        <v>1.385</v>
      </c>
      <c r="J88" s="8">
        <v>1.181</v>
      </c>
      <c r="K88" s="8">
        <v>1.147</v>
      </c>
      <c r="O88" s="1"/>
      <c r="P88" s="9">
        <v>1.1815856481481481</v>
      </c>
      <c r="Q88" s="8">
        <v>30.1</v>
      </c>
      <c r="R88" s="8">
        <v>0.151</v>
      </c>
      <c r="S88" s="8">
        <v>9.4E-2</v>
      </c>
      <c r="T88" s="8">
        <v>1.67</v>
      </c>
      <c r="U88" s="8">
        <v>0.33300000000000002</v>
      </c>
      <c r="V88" s="8">
        <v>0.80200000000000005</v>
      </c>
      <c r="W88" s="8">
        <v>0.95499999999999996</v>
      </c>
      <c r="X88" s="8">
        <v>1.343</v>
      </c>
      <c r="Y88" s="8">
        <v>1.397</v>
      </c>
      <c r="AB88" s="1"/>
      <c r="AC88" s="9">
        <v>1.2079282407407408</v>
      </c>
      <c r="AD88" s="8">
        <v>30.1</v>
      </c>
      <c r="AE88" s="8">
        <v>1.78</v>
      </c>
      <c r="AF88" s="8">
        <v>9.0999999999999998E-2</v>
      </c>
      <c r="AG88" s="8">
        <v>1.734</v>
      </c>
      <c r="AH88" s="8">
        <v>1.6950000000000001</v>
      </c>
      <c r="AI88" s="8">
        <v>1.33</v>
      </c>
      <c r="AJ88" s="8">
        <v>1.36</v>
      </c>
      <c r="AK88" s="8">
        <v>1.224</v>
      </c>
      <c r="AL88" s="8">
        <v>1.218</v>
      </c>
    </row>
    <row r="89" spans="1:38" x14ac:dyDescent="0.25">
      <c r="A89" s="1"/>
      <c r="B89" s="9">
        <v>1.2286574074074075</v>
      </c>
      <c r="C89" s="8">
        <v>30.1</v>
      </c>
      <c r="D89" s="8">
        <v>1.7769999999999999</v>
      </c>
      <c r="E89" s="8">
        <v>9.4E-2</v>
      </c>
      <c r="F89" s="8">
        <v>1.7230000000000001</v>
      </c>
      <c r="G89" s="8">
        <v>1.6719999999999999</v>
      </c>
      <c r="H89" s="8">
        <v>1.2889999999999999</v>
      </c>
      <c r="I89" s="8">
        <v>1.387</v>
      </c>
      <c r="J89" s="8">
        <v>1.169</v>
      </c>
      <c r="K89" s="8">
        <v>1.1359999999999999</v>
      </c>
      <c r="O89" s="1"/>
      <c r="P89" s="9">
        <v>1.2024189814814814</v>
      </c>
      <c r="Q89" s="8">
        <v>30</v>
      </c>
      <c r="R89" s="8">
        <v>0.156</v>
      </c>
      <c r="S89" s="8">
        <v>9.4E-2</v>
      </c>
      <c r="T89" s="8">
        <v>1.6890000000000001</v>
      </c>
      <c r="U89" s="8">
        <v>0.39800000000000002</v>
      </c>
      <c r="V89" s="8">
        <v>0.83799999999999997</v>
      </c>
      <c r="W89" s="8">
        <v>0.99299999999999999</v>
      </c>
      <c r="X89" s="8">
        <v>1.3120000000000001</v>
      </c>
      <c r="Y89" s="8">
        <v>1.4119999999999999</v>
      </c>
      <c r="AB89" s="1"/>
      <c r="AC89" s="9">
        <v>1.228761574074074</v>
      </c>
      <c r="AD89" s="8">
        <v>30.1</v>
      </c>
      <c r="AE89" s="8">
        <v>1.772</v>
      </c>
      <c r="AF89" s="8">
        <v>9.0999999999999998E-2</v>
      </c>
      <c r="AG89" s="8">
        <v>1.7210000000000001</v>
      </c>
      <c r="AH89" s="8">
        <v>1.6870000000000001</v>
      </c>
      <c r="AI89" s="8">
        <v>1.298</v>
      </c>
      <c r="AJ89" s="8">
        <v>1.369</v>
      </c>
      <c r="AK89" s="8">
        <v>1.2110000000000001</v>
      </c>
      <c r="AL89" s="8">
        <v>1.1919999999999999</v>
      </c>
    </row>
    <row r="90" spans="1:38" x14ac:dyDescent="0.25">
      <c r="A90" s="1"/>
      <c r="B90" s="9">
        <v>1.2494907407407407</v>
      </c>
      <c r="C90" s="8">
        <v>30.1</v>
      </c>
      <c r="D90" s="8">
        <v>1.774</v>
      </c>
      <c r="E90" s="8">
        <v>9.4E-2</v>
      </c>
      <c r="F90" s="8">
        <v>1.716</v>
      </c>
      <c r="G90" s="8">
        <v>1.663</v>
      </c>
      <c r="H90" s="8">
        <v>1.2689999999999999</v>
      </c>
      <c r="I90" s="8">
        <v>1.389</v>
      </c>
      <c r="J90" s="8">
        <v>1.1599999999999999</v>
      </c>
      <c r="K90" s="8">
        <v>1.1319999999999999</v>
      </c>
      <c r="O90" s="1"/>
      <c r="P90" s="9">
        <v>1.2232523148148149</v>
      </c>
      <c r="Q90" s="8">
        <v>30</v>
      </c>
      <c r="R90" s="8">
        <v>0.16</v>
      </c>
      <c r="S90" s="8">
        <v>9.4E-2</v>
      </c>
      <c r="T90" s="8">
        <v>1.708</v>
      </c>
      <c r="U90" s="8">
        <v>0.48</v>
      </c>
      <c r="V90" s="8">
        <v>0.89200000000000002</v>
      </c>
      <c r="W90" s="8">
        <v>1.024</v>
      </c>
      <c r="X90" s="8">
        <v>1.286</v>
      </c>
      <c r="Y90" s="8">
        <v>1.429</v>
      </c>
      <c r="AB90" s="1"/>
      <c r="AC90" s="9">
        <v>1.2495949074074073</v>
      </c>
      <c r="AD90" s="8">
        <v>30.1</v>
      </c>
      <c r="AE90" s="8">
        <v>1.7729999999999999</v>
      </c>
      <c r="AF90" s="8">
        <v>9.0999999999999998E-2</v>
      </c>
      <c r="AG90" s="8">
        <v>1.7130000000000001</v>
      </c>
      <c r="AH90" s="8">
        <v>1.6859999999999999</v>
      </c>
      <c r="AI90" s="8">
        <v>1.288</v>
      </c>
      <c r="AJ90" s="8">
        <v>1.3680000000000001</v>
      </c>
      <c r="AK90" s="8">
        <v>1.2030000000000001</v>
      </c>
      <c r="AL90" s="8">
        <v>1.181</v>
      </c>
    </row>
    <row r="91" spans="1:38" x14ac:dyDescent="0.25">
      <c r="A91" s="1"/>
      <c r="B91" s="9">
        <v>1.270324074074074</v>
      </c>
      <c r="C91" s="8">
        <v>30.2</v>
      </c>
      <c r="D91" s="8">
        <v>1.77</v>
      </c>
      <c r="E91" s="8">
        <v>9.4E-2</v>
      </c>
      <c r="F91" s="8">
        <v>1.71</v>
      </c>
      <c r="G91" s="8">
        <v>1.645</v>
      </c>
      <c r="H91" s="8">
        <v>1.2529999999999999</v>
      </c>
      <c r="I91" s="8">
        <v>1.3919999999999999</v>
      </c>
      <c r="J91" s="8">
        <v>1.1479999999999999</v>
      </c>
      <c r="K91" s="8">
        <v>1.125</v>
      </c>
      <c r="O91" s="1"/>
      <c r="P91" s="9">
        <v>1.2440856481481481</v>
      </c>
      <c r="Q91" s="8">
        <v>30.1</v>
      </c>
      <c r="R91" s="8">
        <v>0.16700000000000001</v>
      </c>
      <c r="S91" s="8">
        <v>9.4E-2</v>
      </c>
      <c r="T91" s="8">
        <v>1.6890000000000001</v>
      </c>
      <c r="U91" s="8">
        <v>0.58199999999999996</v>
      </c>
      <c r="V91" s="8">
        <v>0.93899999999999995</v>
      </c>
      <c r="W91" s="8">
        <v>1.056</v>
      </c>
      <c r="X91" s="8">
        <v>1.2529999999999999</v>
      </c>
      <c r="Y91" s="8">
        <v>1.456</v>
      </c>
      <c r="AB91" s="1"/>
      <c r="AC91" s="9">
        <v>1.2704282407407408</v>
      </c>
      <c r="AD91" s="8">
        <v>30.1</v>
      </c>
      <c r="AE91" s="8">
        <v>1.764</v>
      </c>
      <c r="AF91" s="8">
        <v>9.0999999999999998E-2</v>
      </c>
      <c r="AG91" s="8">
        <v>1.706</v>
      </c>
      <c r="AH91" s="8">
        <v>1.6779999999999999</v>
      </c>
      <c r="AI91" s="8">
        <v>1.2749999999999999</v>
      </c>
      <c r="AJ91" s="8">
        <v>1.37</v>
      </c>
      <c r="AK91" s="8">
        <v>1.198</v>
      </c>
      <c r="AL91" s="8">
        <v>1.153</v>
      </c>
    </row>
    <row r="92" spans="1:38" x14ac:dyDescent="0.25">
      <c r="O92" s="1"/>
      <c r="P92" s="9">
        <v>1.2649189814814814</v>
      </c>
      <c r="Q92" s="8">
        <v>30.1</v>
      </c>
      <c r="R92" s="8">
        <v>0.17299999999999999</v>
      </c>
      <c r="S92" s="8">
        <v>9.4E-2</v>
      </c>
      <c r="T92" s="8">
        <v>1.6719999999999999</v>
      </c>
      <c r="U92" s="8">
        <v>0.65800000000000003</v>
      </c>
      <c r="V92" s="8">
        <v>0.99399999999999999</v>
      </c>
      <c r="W92" s="8">
        <v>1.1299999999999999</v>
      </c>
      <c r="X92" s="8">
        <v>1.2350000000000001</v>
      </c>
      <c r="Y92" s="8">
        <v>1.4950000000000001</v>
      </c>
      <c r="AB92" s="1"/>
    </row>
  </sheetData>
  <mergeCells count="3">
    <mergeCell ref="D28:K28"/>
    <mergeCell ref="R29:Y29"/>
    <mergeCell ref="AE28:AL2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00C93-03F2-497A-89B1-511DCAFD6BAA}">
  <dimension ref="A1:AK90"/>
  <sheetViews>
    <sheetView zoomScale="70" zoomScaleNormal="70" workbookViewId="0">
      <selection activeCell="L22" sqref="L22"/>
    </sheetView>
  </sheetViews>
  <sheetFormatPr defaultRowHeight="15" x14ac:dyDescent="0.25"/>
  <cols>
    <col min="2" max="2" width="14.42578125" customWidth="1"/>
  </cols>
  <sheetData>
    <row r="1" spans="1:32" x14ac:dyDescent="0.25">
      <c r="A1" s="1"/>
      <c r="B1" s="1"/>
      <c r="C1" s="1"/>
      <c r="N1" s="1"/>
      <c r="O1" s="1"/>
      <c r="P1" s="1"/>
      <c r="Q1" s="1"/>
      <c r="R1" s="1"/>
      <c r="S1" s="1"/>
      <c r="T1" s="1"/>
      <c r="AA1" s="11"/>
      <c r="AB1" s="11"/>
      <c r="AC1" s="11"/>
      <c r="AD1" s="11"/>
      <c r="AE1" s="11"/>
      <c r="AF1" s="11"/>
    </row>
    <row r="2" spans="1:32" x14ac:dyDescent="0.25">
      <c r="A2" s="1" t="s">
        <v>0</v>
      </c>
      <c r="B2" s="1" t="s">
        <v>1</v>
      </c>
      <c r="C2" s="1"/>
      <c r="N2" s="1" t="s">
        <v>0</v>
      </c>
      <c r="O2" s="1" t="s">
        <v>1</v>
      </c>
      <c r="P2" s="1"/>
      <c r="Q2" s="1"/>
      <c r="R2" s="1"/>
      <c r="S2" s="1"/>
      <c r="T2" s="1"/>
      <c r="AA2" s="11" t="s">
        <v>0</v>
      </c>
      <c r="AB2" s="11" t="s">
        <v>1</v>
      </c>
      <c r="AC2" s="11"/>
      <c r="AD2" s="11"/>
      <c r="AE2" s="11"/>
      <c r="AF2" s="11"/>
    </row>
    <row r="3" spans="1:32" x14ac:dyDescent="0.25">
      <c r="A3" s="1"/>
      <c r="B3" s="1"/>
      <c r="C3" s="1"/>
      <c r="N3" s="1"/>
      <c r="O3" s="1"/>
      <c r="P3" s="1"/>
      <c r="Q3" s="1"/>
      <c r="R3" s="1"/>
      <c r="S3" s="1"/>
      <c r="T3" s="1"/>
      <c r="AA3" s="11"/>
      <c r="AB3" s="11"/>
      <c r="AC3" s="11"/>
      <c r="AD3" s="11"/>
      <c r="AE3" s="11"/>
      <c r="AF3" s="11"/>
    </row>
    <row r="4" spans="1:32" x14ac:dyDescent="0.25">
      <c r="A4" s="1" t="s">
        <v>2</v>
      </c>
      <c r="B4" s="1" t="s">
        <v>50</v>
      </c>
      <c r="C4" s="1"/>
      <c r="N4" s="1" t="s">
        <v>2</v>
      </c>
      <c r="O4" s="1" t="s">
        <v>3</v>
      </c>
      <c r="P4" s="1"/>
      <c r="Q4" s="1"/>
      <c r="R4" s="1"/>
      <c r="S4" s="1"/>
      <c r="T4" s="1"/>
      <c r="AA4" s="11" t="s">
        <v>2</v>
      </c>
      <c r="AB4" s="11" t="s">
        <v>114</v>
      </c>
      <c r="AC4" s="11"/>
      <c r="AD4" s="11"/>
      <c r="AE4" s="11"/>
      <c r="AF4" s="11"/>
    </row>
    <row r="5" spans="1:32" x14ac:dyDescent="0.25">
      <c r="A5" s="1" t="s">
        <v>4</v>
      </c>
      <c r="B5" s="1" t="s">
        <v>51</v>
      </c>
      <c r="C5" s="1"/>
      <c r="N5" s="1" t="s">
        <v>4</v>
      </c>
      <c r="O5" s="1" t="s">
        <v>5</v>
      </c>
      <c r="P5" s="1"/>
      <c r="Q5" s="1"/>
      <c r="R5" s="1"/>
      <c r="S5" s="1"/>
      <c r="T5" s="1"/>
      <c r="AA5" s="11" t="s">
        <v>4</v>
      </c>
      <c r="AB5" s="11" t="s">
        <v>5</v>
      </c>
      <c r="AC5" s="11"/>
      <c r="AD5" s="11"/>
      <c r="AE5" s="11"/>
      <c r="AF5" s="11"/>
    </row>
    <row r="6" spans="1:32" x14ac:dyDescent="0.25">
      <c r="A6" s="1" t="s">
        <v>6</v>
      </c>
      <c r="B6" s="1" t="s">
        <v>7</v>
      </c>
      <c r="C6" s="1"/>
      <c r="N6" s="1" t="s">
        <v>6</v>
      </c>
      <c r="O6" s="1" t="s">
        <v>7</v>
      </c>
      <c r="P6" s="1"/>
      <c r="Q6" s="1"/>
      <c r="R6" s="1"/>
      <c r="S6" s="1"/>
      <c r="T6" s="1"/>
      <c r="AA6" s="11" t="s">
        <v>6</v>
      </c>
      <c r="AB6" s="11" t="s">
        <v>7</v>
      </c>
      <c r="AC6" s="11"/>
      <c r="AD6" s="11"/>
      <c r="AE6" s="11"/>
      <c r="AF6" s="11"/>
    </row>
    <row r="7" spans="1:32" x14ac:dyDescent="0.25">
      <c r="A7" s="1" t="s">
        <v>8</v>
      </c>
      <c r="B7" s="2">
        <v>44908</v>
      </c>
      <c r="C7" s="1"/>
      <c r="N7" s="1" t="s">
        <v>8</v>
      </c>
      <c r="O7" s="2">
        <v>44852</v>
      </c>
      <c r="P7" s="1"/>
      <c r="Q7" s="1"/>
      <c r="R7" s="1"/>
      <c r="S7" s="1"/>
      <c r="T7" s="1"/>
      <c r="AA7" s="11" t="s">
        <v>8</v>
      </c>
      <c r="AB7" s="13">
        <v>44838</v>
      </c>
      <c r="AC7" s="11"/>
      <c r="AD7" s="11"/>
      <c r="AE7" s="11"/>
      <c r="AF7" s="11"/>
    </row>
    <row r="8" spans="1:32" x14ac:dyDescent="0.25">
      <c r="A8" s="1" t="s">
        <v>9</v>
      </c>
      <c r="B8" s="3">
        <v>0.73024305555555558</v>
      </c>
      <c r="C8" s="1"/>
      <c r="N8" s="1" t="s">
        <v>9</v>
      </c>
      <c r="O8" s="3">
        <v>0.67789351851851853</v>
      </c>
      <c r="P8" s="1"/>
      <c r="Q8" s="1"/>
      <c r="R8" s="1"/>
      <c r="S8" s="1"/>
      <c r="T8" s="1"/>
      <c r="AA8" s="11" t="s">
        <v>9</v>
      </c>
      <c r="AB8" s="14">
        <v>0.67052083333333334</v>
      </c>
      <c r="AC8" s="11"/>
      <c r="AD8" s="11"/>
      <c r="AE8" s="11"/>
      <c r="AF8" s="11"/>
    </row>
    <row r="9" spans="1:32" x14ac:dyDescent="0.25">
      <c r="A9" s="1" t="s">
        <v>10</v>
      </c>
      <c r="B9" s="1" t="s">
        <v>11</v>
      </c>
      <c r="C9" s="1"/>
      <c r="N9" s="1" t="s">
        <v>10</v>
      </c>
      <c r="O9" s="1" t="s">
        <v>11</v>
      </c>
      <c r="P9" s="1"/>
      <c r="Q9" s="1"/>
      <c r="R9" s="1"/>
      <c r="S9" s="1"/>
      <c r="T9" s="1"/>
      <c r="AA9" s="11" t="s">
        <v>10</v>
      </c>
      <c r="AB9" s="11" t="s">
        <v>11</v>
      </c>
      <c r="AC9" s="11"/>
      <c r="AD9" s="11"/>
      <c r="AE9" s="11"/>
      <c r="AF9" s="11"/>
    </row>
    <row r="10" spans="1:32" x14ac:dyDescent="0.25">
      <c r="A10" s="1" t="s">
        <v>12</v>
      </c>
      <c r="B10" s="1">
        <v>21102120</v>
      </c>
      <c r="C10" s="1"/>
      <c r="N10" s="1" t="s">
        <v>12</v>
      </c>
      <c r="O10" s="1">
        <v>21102120</v>
      </c>
      <c r="P10" s="1"/>
      <c r="Q10" s="1"/>
      <c r="R10" s="1"/>
      <c r="S10" s="1"/>
      <c r="T10" s="1"/>
      <c r="AA10" s="11" t="s">
        <v>12</v>
      </c>
      <c r="AB10" s="11">
        <v>21102120</v>
      </c>
      <c r="AC10" s="11"/>
      <c r="AD10" s="11"/>
      <c r="AE10" s="11"/>
      <c r="AF10" s="11"/>
    </row>
    <row r="11" spans="1:32" x14ac:dyDescent="0.25">
      <c r="A11" s="1" t="s">
        <v>13</v>
      </c>
      <c r="B11" s="1" t="s">
        <v>14</v>
      </c>
      <c r="C11" s="1"/>
      <c r="N11" s="1" t="s">
        <v>13</v>
      </c>
      <c r="O11" s="1" t="s">
        <v>14</v>
      </c>
      <c r="P11" s="1"/>
      <c r="Q11" s="1"/>
      <c r="R11" s="1"/>
      <c r="S11" s="1"/>
      <c r="T11" s="1"/>
      <c r="AA11" s="11" t="s">
        <v>13</v>
      </c>
      <c r="AB11" s="11" t="s">
        <v>14</v>
      </c>
      <c r="AC11" s="11"/>
      <c r="AD11" s="11"/>
      <c r="AE11" s="11"/>
      <c r="AF11" s="11"/>
    </row>
    <row r="12" spans="1:32" x14ac:dyDescent="0.25">
      <c r="A12" s="1"/>
      <c r="B12" s="1"/>
      <c r="C12" s="1"/>
      <c r="N12" s="1"/>
      <c r="O12" s="1"/>
      <c r="P12" s="1"/>
      <c r="Q12" s="1"/>
      <c r="R12" s="1"/>
      <c r="S12" s="1"/>
      <c r="T12" s="1"/>
      <c r="AA12" s="11"/>
      <c r="AB12" s="11"/>
      <c r="AC12" s="11"/>
      <c r="AD12" s="11"/>
      <c r="AE12" s="11"/>
      <c r="AF12" s="11"/>
    </row>
    <row r="13" spans="1:32" ht="38.25" x14ac:dyDescent="0.25">
      <c r="A13" s="4" t="s">
        <v>15</v>
      </c>
      <c r="B13" s="5"/>
      <c r="C13" s="1"/>
      <c r="N13" s="4" t="s">
        <v>15</v>
      </c>
      <c r="O13" s="5"/>
      <c r="P13" s="1"/>
      <c r="Q13" s="1"/>
      <c r="R13" s="1"/>
      <c r="S13" s="1"/>
      <c r="T13" s="1"/>
      <c r="AA13" s="4" t="s">
        <v>15</v>
      </c>
      <c r="AB13" s="5"/>
      <c r="AC13" s="11"/>
      <c r="AD13" s="11"/>
      <c r="AE13" s="11"/>
      <c r="AF13" s="11"/>
    </row>
    <row r="14" spans="1:32" x14ac:dyDescent="0.25">
      <c r="A14" s="1" t="s">
        <v>16</v>
      </c>
      <c r="B14" s="1" t="s">
        <v>17</v>
      </c>
      <c r="C14" s="1"/>
      <c r="N14" s="1" t="s">
        <v>16</v>
      </c>
      <c r="O14" s="1" t="s">
        <v>17</v>
      </c>
      <c r="P14" s="1"/>
      <c r="Q14" s="1"/>
      <c r="R14" s="1"/>
      <c r="S14" s="1"/>
      <c r="T14" s="1"/>
      <c r="AA14" s="11" t="s">
        <v>16</v>
      </c>
      <c r="AB14" s="11" t="s">
        <v>17</v>
      </c>
      <c r="AC14" s="11"/>
      <c r="AD14" s="11"/>
      <c r="AE14" s="11"/>
      <c r="AF14" s="11"/>
    </row>
    <row r="15" spans="1:32" x14ac:dyDescent="0.25">
      <c r="A15" s="1" t="s">
        <v>18</v>
      </c>
      <c r="B15" s="1" t="s">
        <v>19</v>
      </c>
      <c r="C15" s="1"/>
      <c r="N15" s="1" t="s">
        <v>18</v>
      </c>
      <c r="O15" s="1" t="s">
        <v>19</v>
      </c>
      <c r="P15" s="1"/>
      <c r="Q15" s="1"/>
      <c r="R15" s="1"/>
      <c r="S15" s="1"/>
      <c r="T15" s="1"/>
      <c r="AA15" s="11" t="s">
        <v>18</v>
      </c>
      <c r="AB15" s="11" t="s">
        <v>19</v>
      </c>
      <c r="AC15" s="11"/>
      <c r="AD15" s="11"/>
      <c r="AE15" s="11"/>
      <c r="AF15" s="11"/>
    </row>
    <row r="16" spans="1:32" x14ac:dyDescent="0.25">
      <c r="A16" s="1" t="s">
        <v>20</v>
      </c>
      <c r="B16" s="1"/>
      <c r="C16" s="1"/>
      <c r="N16" s="1" t="s">
        <v>20</v>
      </c>
      <c r="O16" s="1"/>
      <c r="P16" s="1"/>
      <c r="Q16" s="1"/>
      <c r="R16" s="1"/>
      <c r="S16" s="1"/>
      <c r="T16" s="1"/>
      <c r="AA16" s="11" t="s">
        <v>20</v>
      </c>
      <c r="AB16" s="11"/>
      <c r="AC16" s="11"/>
      <c r="AD16" s="11"/>
      <c r="AE16" s="11"/>
      <c r="AF16" s="11"/>
    </row>
    <row r="17" spans="1:37" x14ac:dyDescent="0.25">
      <c r="A17" s="1" t="s">
        <v>21</v>
      </c>
      <c r="B17" s="1" t="s">
        <v>22</v>
      </c>
      <c r="C17" s="1"/>
      <c r="N17" s="1" t="s">
        <v>21</v>
      </c>
      <c r="O17" s="1" t="s">
        <v>22</v>
      </c>
      <c r="P17" s="1"/>
      <c r="Q17" s="1"/>
      <c r="R17" s="1"/>
      <c r="S17" s="1"/>
      <c r="T17" s="1"/>
      <c r="AA17" s="11" t="s">
        <v>21</v>
      </c>
      <c r="AB17" s="11" t="s">
        <v>22</v>
      </c>
      <c r="AC17" s="11"/>
      <c r="AD17" s="11"/>
      <c r="AE17" s="11"/>
      <c r="AF17" s="11"/>
    </row>
    <row r="18" spans="1:37" x14ac:dyDescent="0.25">
      <c r="A18" s="1"/>
      <c r="B18" s="1" t="s">
        <v>23</v>
      </c>
      <c r="C18" s="1"/>
      <c r="N18" s="1"/>
      <c r="O18" s="1" t="s">
        <v>23</v>
      </c>
      <c r="P18" s="1"/>
      <c r="Q18" s="1"/>
      <c r="R18" s="1"/>
      <c r="S18" s="1"/>
      <c r="T18" s="1"/>
      <c r="AA18" s="11"/>
      <c r="AB18" s="11" t="s">
        <v>23</v>
      </c>
      <c r="AC18" s="11"/>
      <c r="AD18" s="11"/>
      <c r="AE18" s="11"/>
      <c r="AF18" s="11"/>
    </row>
    <row r="19" spans="1:37" x14ac:dyDescent="0.25">
      <c r="A19" s="1" t="s">
        <v>24</v>
      </c>
      <c r="B19" s="1" t="s">
        <v>25</v>
      </c>
      <c r="C19" s="1"/>
      <c r="N19" s="1" t="s">
        <v>24</v>
      </c>
      <c r="O19" s="1" t="s">
        <v>25</v>
      </c>
      <c r="P19" s="1"/>
      <c r="Q19" s="1"/>
      <c r="R19" s="1"/>
      <c r="S19" s="1"/>
      <c r="T19" s="1"/>
      <c r="AA19" s="11" t="s">
        <v>24</v>
      </c>
      <c r="AB19" s="11" t="s">
        <v>25</v>
      </c>
      <c r="AC19" s="11"/>
      <c r="AD19" s="11"/>
      <c r="AE19" s="11"/>
      <c r="AF19" s="11"/>
    </row>
    <row r="20" spans="1:37" x14ac:dyDescent="0.25">
      <c r="A20" s="1"/>
      <c r="B20" s="1" t="s">
        <v>26</v>
      </c>
      <c r="C20" s="1"/>
      <c r="N20" s="1"/>
      <c r="O20" s="1" t="s">
        <v>26</v>
      </c>
      <c r="P20" s="1"/>
      <c r="Q20" s="1"/>
      <c r="R20" s="1"/>
      <c r="S20" s="1"/>
      <c r="T20" s="1"/>
      <c r="AA20" s="11"/>
      <c r="AB20" s="11" t="s">
        <v>26</v>
      </c>
      <c r="AC20" s="11"/>
      <c r="AD20" s="11"/>
      <c r="AE20" s="11"/>
      <c r="AF20" s="11"/>
    </row>
    <row r="21" spans="1:37" x14ac:dyDescent="0.25">
      <c r="A21" s="1"/>
      <c r="B21" s="1" t="s">
        <v>27</v>
      </c>
      <c r="C21" s="1"/>
      <c r="N21" s="1"/>
      <c r="O21" s="1" t="s">
        <v>27</v>
      </c>
      <c r="P21" s="1"/>
      <c r="Q21" s="1"/>
      <c r="R21" s="1"/>
      <c r="S21" s="1"/>
      <c r="T21" s="1"/>
      <c r="AA21" s="11"/>
      <c r="AB21" s="11" t="s">
        <v>27</v>
      </c>
      <c r="AC21" s="11"/>
      <c r="AD21" s="11"/>
      <c r="AE21" s="11"/>
      <c r="AF21" s="11"/>
    </row>
    <row r="22" spans="1:37" x14ac:dyDescent="0.25">
      <c r="A22" s="1"/>
      <c r="B22" s="1" t="s">
        <v>28</v>
      </c>
      <c r="C22" s="1"/>
      <c r="N22" s="1"/>
      <c r="O22" s="1" t="s">
        <v>28</v>
      </c>
      <c r="P22" s="1"/>
      <c r="Q22" s="1"/>
      <c r="R22" s="1"/>
      <c r="S22" s="1"/>
      <c r="T22" s="1"/>
      <c r="AA22" s="11"/>
      <c r="AB22" s="11" t="s">
        <v>28</v>
      </c>
      <c r="AC22" s="11"/>
      <c r="AD22" s="11"/>
      <c r="AE22" s="11"/>
      <c r="AF22" s="11"/>
    </row>
    <row r="23" spans="1:37" x14ac:dyDescent="0.25">
      <c r="A23" s="1"/>
      <c r="B23" s="1" t="s">
        <v>29</v>
      </c>
      <c r="C23" s="1"/>
      <c r="N23" s="1"/>
      <c r="O23" s="1" t="s">
        <v>29</v>
      </c>
      <c r="P23" s="1"/>
      <c r="Q23" s="1"/>
      <c r="R23" s="1"/>
      <c r="S23" s="1"/>
      <c r="T23" s="1"/>
      <c r="AA23" s="11"/>
      <c r="AB23" s="11" t="s">
        <v>29</v>
      </c>
      <c r="AC23" s="11"/>
      <c r="AD23" s="11"/>
      <c r="AE23" s="11"/>
      <c r="AF23" s="11"/>
    </row>
    <row r="24" spans="1:37" x14ac:dyDescent="0.25">
      <c r="N24" s="11"/>
      <c r="O24" s="11"/>
      <c r="P24" s="11"/>
      <c r="Q24" s="11"/>
      <c r="R24" s="11"/>
      <c r="S24" s="11"/>
    </row>
    <row r="25" spans="1:37" x14ac:dyDescent="0.25">
      <c r="A25" s="4" t="s">
        <v>30</v>
      </c>
      <c r="B25" s="5"/>
      <c r="N25" s="4" t="s">
        <v>30</v>
      </c>
      <c r="O25" s="5"/>
      <c r="P25" s="11"/>
      <c r="Q25" s="11"/>
      <c r="R25" s="11"/>
      <c r="S25" s="11"/>
      <c r="AA25" s="4" t="s">
        <v>30</v>
      </c>
      <c r="AB25" s="5"/>
      <c r="AC25" s="11"/>
    </row>
    <row r="26" spans="1:37" x14ac:dyDescent="0.25">
      <c r="N26" s="4">
        <v>600</v>
      </c>
      <c r="O26" s="5"/>
      <c r="P26" s="5"/>
      <c r="Q26" s="11"/>
      <c r="R26" s="11"/>
      <c r="S26" s="11"/>
      <c r="AA26" s="4">
        <v>600</v>
      </c>
      <c r="AB26" s="5"/>
      <c r="AC26" s="5"/>
      <c r="AD26" s="5"/>
      <c r="AE26" s="5"/>
      <c r="AF26" s="5"/>
      <c r="AG26" s="5"/>
      <c r="AH26" s="5"/>
    </row>
    <row r="27" spans="1:37" ht="25.5" x14ac:dyDescent="0.25">
      <c r="A27" s="4" t="s">
        <v>60</v>
      </c>
      <c r="B27" s="5"/>
      <c r="C27" s="5"/>
      <c r="D27" s="22" t="s">
        <v>138</v>
      </c>
      <c r="E27" s="22"/>
      <c r="F27" s="22"/>
      <c r="G27" s="22"/>
      <c r="H27" s="22"/>
      <c r="I27" s="22"/>
      <c r="J27" s="22"/>
      <c r="K27" s="22"/>
      <c r="N27" s="1"/>
      <c r="O27" s="1"/>
      <c r="P27" s="1"/>
      <c r="Q27" s="21" t="s">
        <v>139</v>
      </c>
      <c r="R27" s="21"/>
      <c r="S27" s="21"/>
      <c r="T27" s="21"/>
      <c r="U27" s="21"/>
      <c r="V27" s="21"/>
      <c r="W27" s="21"/>
      <c r="X27" s="21"/>
      <c r="AA27" s="11"/>
      <c r="AB27" s="11"/>
      <c r="AC27" s="11"/>
      <c r="AD27" s="21" t="s">
        <v>139</v>
      </c>
      <c r="AE27" s="21"/>
      <c r="AF27" s="21"/>
      <c r="AG27" s="21"/>
      <c r="AH27" s="21"/>
      <c r="AI27" s="21"/>
      <c r="AJ27" s="21"/>
      <c r="AK27" s="21"/>
    </row>
    <row r="28" spans="1:37" ht="25.5" x14ac:dyDescent="0.25">
      <c r="A28" s="11"/>
      <c r="B28" s="6" t="s">
        <v>9</v>
      </c>
      <c r="C28" s="6" t="s">
        <v>61</v>
      </c>
      <c r="D28" s="6" t="s">
        <v>52</v>
      </c>
      <c r="E28" s="6" t="s">
        <v>53</v>
      </c>
      <c r="F28" s="6" t="s">
        <v>54</v>
      </c>
      <c r="G28" s="6" t="s">
        <v>55</v>
      </c>
      <c r="H28" s="6" t="s">
        <v>56</v>
      </c>
      <c r="I28" s="6" t="s">
        <v>57</v>
      </c>
      <c r="J28" s="6" t="s">
        <v>58</v>
      </c>
      <c r="K28" s="6" t="s">
        <v>59</v>
      </c>
      <c r="N28" s="11"/>
      <c r="O28" s="6" t="s">
        <v>9</v>
      </c>
      <c r="P28" s="6" t="s">
        <v>32</v>
      </c>
      <c r="Q28" s="6" t="s">
        <v>115</v>
      </c>
      <c r="R28" s="6" t="s">
        <v>116</v>
      </c>
      <c r="S28" s="6" t="s">
        <v>117</v>
      </c>
      <c r="T28" s="6" t="s">
        <v>118</v>
      </c>
      <c r="U28" s="6" t="s">
        <v>119</v>
      </c>
      <c r="V28" s="6" t="s">
        <v>120</v>
      </c>
      <c r="W28" s="6" t="s">
        <v>121</v>
      </c>
      <c r="X28" s="6" t="s">
        <v>122</v>
      </c>
      <c r="AA28" s="11"/>
      <c r="AB28" s="6" t="s">
        <v>9</v>
      </c>
      <c r="AC28" s="6" t="s">
        <v>32</v>
      </c>
      <c r="AD28" s="6" t="s">
        <v>115</v>
      </c>
      <c r="AE28" s="6" t="s">
        <v>116</v>
      </c>
      <c r="AF28" s="6" t="s">
        <v>117</v>
      </c>
      <c r="AG28" s="6" t="s">
        <v>118</v>
      </c>
      <c r="AH28" s="6" t="s">
        <v>119</v>
      </c>
      <c r="AI28" s="6" t="s">
        <v>120</v>
      </c>
      <c r="AJ28" s="6" t="s">
        <v>121</v>
      </c>
      <c r="AK28" s="6" t="s">
        <v>122</v>
      </c>
    </row>
    <row r="29" spans="1:37" x14ac:dyDescent="0.25">
      <c r="A29" s="11"/>
      <c r="B29" s="10"/>
      <c r="C29" s="10"/>
      <c r="D29" s="11" t="s">
        <v>34</v>
      </c>
      <c r="E29" s="12" t="s">
        <v>45</v>
      </c>
      <c r="F29" s="12" t="s">
        <v>46</v>
      </c>
      <c r="G29" s="12" t="s">
        <v>35</v>
      </c>
      <c r="H29" s="12" t="s">
        <v>36</v>
      </c>
      <c r="I29" s="12" t="s">
        <v>49</v>
      </c>
      <c r="J29" s="12" t="s">
        <v>48</v>
      </c>
      <c r="K29" s="12" t="s">
        <v>113</v>
      </c>
      <c r="N29" s="11"/>
      <c r="O29" s="10"/>
      <c r="P29" s="10"/>
      <c r="Q29" s="11" t="s">
        <v>34</v>
      </c>
      <c r="R29" s="12" t="s">
        <v>45</v>
      </c>
      <c r="S29" s="12" t="s">
        <v>46</v>
      </c>
      <c r="T29" s="12" t="s">
        <v>35</v>
      </c>
      <c r="U29" s="12" t="s">
        <v>36</v>
      </c>
      <c r="V29" s="12" t="s">
        <v>113</v>
      </c>
      <c r="W29" s="12" t="s">
        <v>48</v>
      </c>
      <c r="X29" s="12" t="s">
        <v>49</v>
      </c>
      <c r="AA29" s="11"/>
      <c r="AB29" s="10"/>
      <c r="AC29" s="10"/>
      <c r="AD29" s="11" t="s">
        <v>34</v>
      </c>
      <c r="AE29" s="12" t="s">
        <v>45</v>
      </c>
      <c r="AF29" s="12" t="s">
        <v>46</v>
      </c>
      <c r="AG29" s="12" t="s">
        <v>35</v>
      </c>
      <c r="AH29" s="12" t="s">
        <v>36</v>
      </c>
      <c r="AI29" s="12" t="s">
        <v>123</v>
      </c>
      <c r="AJ29" s="12" t="s">
        <v>48</v>
      </c>
      <c r="AK29" s="12" t="s">
        <v>49</v>
      </c>
    </row>
    <row r="30" spans="1:37" x14ac:dyDescent="0.25">
      <c r="A30" s="11"/>
      <c r="B30" s="7">
        <v>1.4918981481481481E-2</v>
      </c>
      <c r="C30" s="8">
        <v>30.1</v>
      </c>
      <c r="D30" s="8">
        <v>0.09</v>
      </c>
      <c r="E30" s="8">
        <v>8.7999999999999995E-2</v>
      </c>
      <c r="F30" s="8">
        <v>8.6999999999999994E-2</v>
      </c>
      <c r="G30" s="8">
        <v>8.5999999999999993E-2</v>
      </c>
      <c r="H30" s="8">
        <v>8.5999999999999993E-2</v>
      </c>
      <c r="I30" s="8">
        <v>8.5999999999999993E-2</v>
      </c>
      <c r="J30" s="8">
        <v>8.8999999999999996E-2</v>
      </c>
      <c r="K30" s="8">
        <v>9.1999999999999998E-2</v>
      </c>
      <c r="N30" s="11"/>
      <c r="O30" s="7">
        <v>2.0324074074074074E-2</v>
      </c>
      <c r="P30" s="8">
        <v>30.1</v>
      </c>
      <c r="Q30" s="8">
        <v>8.5000000000000006E-2</v>
      </c>
      <c r="R30" s="8">
        <v>8.7999999999999995E-2</v>
      </c>
      <c r="S30" s="8">
        <v>8.5999999999999993E-2</v>
      </c>
      <c r="T30" s="8">
        <v>8.5000000000000006E-2</v>
      </c>
      <c r="U30" s="8">
        <v>8.5999999999999993E-2</v>
      </c>
      <c r="V30" s="8">
        <v>8.4000000000000005E-2</v>
      </c>
      <c r="W30" s="8">
        <v>8.5000000000000006E-2</v>
      </c>
      <c r="X30" s="8">
        <v>8.4000000000000005E-2</v>
      </c>
      <c r="AA30" s="11"/>
      <c r="AB30" s="7">
        <v>2.042824074074074E-2</v>
      </c>
      <c r="AC30" s="8">
        <v>30.1</v>
      </c>
      <c r="AD30" s="8">
        <v>8.4000000000000005E-2</v>
      </c>
      <c r="AE30" s="8">
        <v>8.4000000000000005E-2</v>
      </c>
      <c r="AF30" s="8">
        <v>8.5000000000000006E-2</v>
      </c>
      <c r="AG30" s="8">
        <v>8.4000000000000005E-2</v>
      </c>
      <c r="AH30" s="8">
        <v>8.4000000000000005E-2</v>
      </c>
      <c r="AI30" s="8">
        <v>8.4000000000000005E-2</v>
      </c>
      <c r="AJ30" s="8">
        <v>8.4000000000000005E-2</v>
      </c>
      <c r="AK30" s="8">
        <v>8.4000000000000005E-2</v>
      </c>
    </row>
    <row r="31" spans="1:37" x14ac:dyDescent="0.25">
      <c r="A31" s="11"/>
      <c r="B31" s="7">
        <v>3.5752314814814813E-2</v>
      </c>
      <c r="C31" s="8">
        <v>30</v>
      </c>
      <c r="D31" s="8">
        <v>0.09</v>
      </c>
      <c r="E31" s="8">
        <v>8.8999999999999996E-2</v>
      </c>
      <c r="F31" s="8">
        <v>8.6999999999999994E-2</v>
      </c>
      <c r="G31" s="8">
        <v>8.6999999999999994E-2</v>
      </c>
      <c r="H31" s="8">
        <v>8.5999999999999993E-2</v>
      </c>
      <c r="I31" s="8">
        <v>8.5999999999999993E-2</v>
      </c>
      <c r="J31" s="8">
        <v>0.09</v>
      </c>
      <c r="K31" s="8">
        <v>9.1999999999999998E-2</v>
      </c>
      <c r="N31" s="11"/>
      <c r="O31" s="7">
        <v>4.1157407407407406E-2</v>
      </c>
      <c r="P31" s="8">
        <v>30</v>
      </c>
      <c r="Q31" s="8">
        <v>8.5000000000000006E-2</v>
      </c>
      <c r="R31" s="8">
        <v>8.7999999999999995E-2</v>
      </c>
      <c r="S31" s="8">
        <v>8.5999999999999993E-2</v>
      </c>
      <c r="T31" s="8">
        <v>8.4000000000000005E-2</v>
      </c>
      <c r="U31" s="8">
        <v>8.5999999999999993E-2</v>
      </c>
      <c r="V31" s="8">
        <v>8.4000000000000005E-2</v>
      </c>
      <c r="W31" s="8">
        <v>8.5000000000000006E-2</v>
      </c>
      <c r="X31" s="8">
        <v>8.4000000000000005E-2</v>
      </c>
      <c r="AA31" s="11"/>
      <c r="AB31" s="7">
        <v>4.1261574074074076E-2</v>
      </c>
      <c r="AC31" s="8">
        <v>30</v>
      </c>
      <c r="AD31" s="8">
        <v>8.4000000000000005E-2</v>
      </c>
      <c r="AE31" s="8">
        <v>8.4000000000000005E-2</v>
      </c>
      <c r="AF31" s="8">
        <v>8.5000000000000006E-2</v>
      </c>
      <c r="AG31" s="8">
        <v>8.4000000000000005E-2</v>
      </c>
      <c r="AH31" s="8">
        <v>8.4000000000000005E-2</v>
      </c>
      <c r="AI31" s="8">
        <v>8.4000000000000005E-2</v>
      </c>
      <c r="AJ31" s="8">
        <v>8.4000000000000005E-2</v>
      </c>
      <c r="AK31" s="8">
        <v>8.4000000000000005E-2</v>
      </c>
    </row>
    <row r="32" spans="1:37" x14ac:dyDescent="0.25">
      <c r="A32" s="11"/>
      <c r="B32" s="7">
        <v>5.6585648148148149E-2</v>
      </c>
      <c r="C32" s="8">
        <v>30</v>
      </c>
      <c r="D32" s="8">
        <v>0.09</v>
      </c>
      <c r="E32" s="8">
        <v>8.8999999999999996E-2</v>
      </c>
      <c r="F32" s="8">
        <v>8.6999999999999994E-2</v>
      </c>
      <c r="G32" s="8">
        <v>8.5999999999999993E-2</v>
      </c>
      <c r="H32" s="8">
        <v>8.5999999999999993E-2</v>
      </c>
      <c r="I32" s="8">
        <v>8.5999999999999993E-2</v>
      </c>
      <c r="J32" s="8">
        <v>0.09</v>
      </c>
      <c r="K32" s="8">
        <v>9.1999999999999998E-2</v>
      </c>
      <c r="N32" s="11"/>
      <c r="O32" s="7">
        <v>6.1990740740740742E-2</v>
      </c>
      <c r="P32" s="8">
        <v>30</v>
      </c>
      <c r="Q32" s="8">
        <v>8.5000000000000006E-2</v>
      </c>
      <c r="R32" s="8">
        <v>8.7999999999999995E-2</v>
      </c>
      <c r="S32" s="8">
        <v>8.5999999999999993E-2</v>
      </c>
      <c r="T32" s="8">
        <v>8.4000000000000005E-2</v>
      </c>
      <c r="U32" s="8">
        <v>8.5999999999999993E-2</v>
      </c>
      <c r="V32" s="8">
        <v>8.4000000000000005E-2</v>
      </c>
      <c r="W32" s="8">
        <v>8.5000000000000006E-2</v>
      </c>
      <c r="X32" s="8">
        <v>8.4000000000000005E-2</v>
      </c>
      <c r="AA32" s="11"/>
      <c r="AB32" s="7">
        <v>6.2094907407407404E-2</v>
      </c>
      <c r="AC32" s="8">
        <v>30.1</v>
      </c>
      <c r="AD32" s="8">
        <v>8.4000000000000005E-2</v>
      </c>
      <c r="AE32" s="8">
        <v>8.4000000000000005E-2</v>
      </c>
      <c r="AF32" s="8">
        <v>8.5000000000000006E-2</v>
      </c>
      <c r="AG32" s="8">
        <v>8.4000000000000005E-2</v>
      </c>
      <c r="AH32" s="8">
        <v>8.4000000000000005E-2</v>
      </c>
      <c r="AI32" s="8">
        <v>8.4000000000000005E-2</v>
      </c>
      <c r="AJ32" s="8">
        <v>8.4000000000000005E-2</v>
      </c>
      <c r="AK32" s="8">
        <v>8.4000000000000005E-2</v>
      </c>
    </row>
    <row r="33" spans="1:37" x14ac:dyDescent="0.25">
      <c r="A33" s="11"/>
      <c r="B33" s="7">
        <v>7.7418981481481478E-2</v>
      </c>
      <c r="C33" s="8">
        <v>30</v>
      </c>
      <c r="D33" s="8">
        <v>0.09</v>
      </c>
      <c r="E33" s="8">
        <v>8.8999999999999996E-2</v>
      </c>
      <c r="F33" s="8">
        <v>8.6999999999999994E-2</v>
      </c>
      <c r="G33" s="8">
        <v>8.6999999999999994E-2</v>
      </c>
      <c r="H33" s="8">
        <v>8.5999999999999993E-2</v>
      </c>
      <c r="I33" s="8">
        <v>8.6999999999999994E-2</v>
      </c>
      <c r="J33" s="8">
        <v>0.09</v>
      </c>
      <c r="K33" s="8">
        <v>9.2999999999999999E-2</v>
      </c>
      <c r="N33" s="11"/>
      <c r="O33" s="7">
        <v>8.2824074074074078E-2</v>
      </c>
      <c r="P33" s="8">
        <v>30.2</v>
      </c>
      <c r="Q33" s="8">
        <v>8.5000000000000006E-2</v>
      </c>
      <c r="R33" s="8">
        <v>8.7999999999999995E-2</v>
      </c>
      <c r="S33" s="8">
        <v>8.5999999999999993E-2</v>
      </c>
      <c r="T33" s="8">
        <v>8.5000000000000006E-2</v>
      </c>
      <c r="U33" s="8">
        <v>8.5999999999999993E-2</v>
      </c>
      <c r="V33" s="8">
        <v>8.4000000000000005E-2</v>
      </c>
      <c r="W33" s="8">
        <v>8.5000000000000006E-2</v>
      </c>
      <c r="X33" s="8">
        <v>8.4000000000000005E-2</v>
      </c>
      <c r="AA33" s="11"/>
      <c r="AB33" s="7">
        <v>8.2928240740740747E-2</v>
      </c>
      <c r="AC33" s="8">
        <v>30</v>
      </c>
      <c r="AD33" s="8">
        <v>8.4000000000000005E-2</v>
      </c>
      <c r="AE33" s="8">
        <v>8.4000000000000005E-2</v>
      </c>
      <c r="AF33" s="8">
        <v>8.5000000000000006E-2</v>
      </c>
      <c r="AG33" s="8">
        <v>8.4000000000000005E-2</v>
      </c>
      <c r="AH33" s="8">
        <v>8.4000000000000005E-2</v>
      </c>
      <c r="AI33" s="8">
        <v>8.4000000000000005E-2</v>
      </c>
      <c r="AJ33" s="8">
        <v>8.5000000000000006E-2</v>
      </c>
      <c r="AK33" s="8">
        <v>8.4000000000000005E-2</v>
      </c>
    </row>
    <row r="34" spans="1:37" x14ac:dyDescent="0.25">
      <c r="A34" s="11"/>
      <c r="B34" s="7">
        <v>9.825231481481482E-2</v>
      </c>
      <c r="C34" s="8">
        <v>30</v>
      </c>
      <c r="D34" s="8">
        <v>0.09</v>
      </c>
      <c r="E34" s="8">
        <v>8.8999999999999996E-2</v>
      </c>
      <c r="F34" s="8">
        <v>8.6999999999999994E-2</v>
      </c>
      <c r="G34" s="8">
        <v>8.6999999999999994E-2</v>
      </c>
      <c r="H34" s="8">
        <v>8.5999999999999993E-2</v>
      </c>
      <c r="I34" s="8">
        <v>8.6999999999999994E-2</v>
      </c>
      <c r="J34" s="8">
        <v>0.09</v>
      </c>
      <c r="K34" s="8">
        <v>9.2999999999999999E-2</v>
      </c>
      <c r="N34" s="11"/>
      <c r="O34" s="7">
        <v>0.10365740740740741</v>
      </c>
      <c r="P34" s="8">
        <v>30.1</v>
      </c>
      <c r="Q34" s="8">
        <v>8.5000000000000006E-2</v>
      </c>
      <c r="R34" s="8">
        <v>8.7999999999999995E-2</v>
      </c>
      <c r="S34" s="8">
        <v>8.5999999999999993E-2</v>
      </c>
      <c r="T34" s="8">
        <v>8.5000000000000006E-2</v>
      </c>
      <c r="U34" s="8">
        <v>8.5999999999999993E-2</v>
      </c>
      <c r="V34" s="8">
        <v>8.5000000000000006E-2</v>
      </c>
      <c r="W34" s="8">
        <v>8.5000000000000006E-2</v>
      </c>
      <c r="X34" s="8">
        <v>8.4000000000000005E-2</v>
      </c>
      <c r="AA34" s="11"/>
      <c r="AB34" s="7">
        <v>0.10376157407407408</v>
      </c>
      <c r="AC34" s="8">
        <v>30.1</v>
      </c>
      <c r="AD34" s="8">
        <v>8.4000000000000005E-2</v>
      </c>
      <c r="AE34" s="8">
        <v>8.4000000000000005E-2</v>
      </c>
      <c r="AF34" s="8">
        <v>8.5000000000000006E-2</v>
      </c>
      <c r="AG34" s="8">
        <v>8.4000000000000005E-2</v>
      </c>
      <c r="AH34" s="8">
        <v>8.4000000000000005E-2</v>
      </c>
      <c r="AI34" s="8">
        <v>8.4000000000000005E-2</v>
      </c>
      <c r="AJ34" s="8">
        <v>8.5000000000000006E-2</v>
      </c>
      <c r="AK34" s="8">
        <v>8.5000000000000006E-2</v>
      </c>
    </row>
    <row r="35" spans="1:37" x14ac:dyDescent="0.25">
      <c r="A35" s="11"/>
      <c r="B35" s="7">
        <v>0.11908564814814815</v>
      </c>
      <c r="C35" s="8">
        <v>30</v>
      </c>
      <c r="D35" s="8">
        <v>9.0999999999999998E-2</v>
      </c>
      <c r="E35" s="8">
        <v>8.8999999999999996E-2</v>
      </c>
      <c r="F35" s="8">
        <v>8.7999999999999995E-2</v>
      </c>
      <c r="G35" s="8">
        <v>8.6999999999999994E-2</v>
      </c>
      <c r="H35" s="8">
        <v>8.5999999999999993E-2</v>
      </c>
      <c r="I35" s="8">
        <v>8.6999999999999994E-2</v>
      </c>
      <c r="J35" s="8">
        <v>0.09</v>
      </c>
      <c r="K35" s="8">
        <v>9.2999999999999999E-2</v>
      </c>
      <c r="N35" s="11"/>
      <c r="O35" s="7">
        <v>0.12449074074074074</v>
      </c>
      <c r="P35" s="8">
        <v>30.1</v>
      </c>
      <c r="Q35" s="8">
        <v>8.5000000000000006E-2</v>
      </c>
      <c r="R35" s="8">
        <v>8.8999999999999996E-2</v>
      </c>
      <c r="S35" s="8">
        <v>8.5999999999999993E-2</v>
      </c>
      <c r="T35" s="8">
        <v>8.5000000000000006E-2</v>
      </c>
      <c r="U35" s="8">
        <v>8.5999999999999993E-2</v>
      </c>
      <c r="V35" s="8">
        <v>8.5000000000000006E-2</v>
      </c>
      <c r="W35" s="8">
        <v>8.5000000000000006E-2</v>
      </c>
      <c r="X35" s="8">
        <v>8.5000000000000006E-2</v>
      </c>
      <c r="AA35" s="11"/>
      <c r="AB35" s="7">
        <v>0.1245949074074074</v>
      </c>
      <c r="AC35" s="8">
        <v>30.1</v>
      </c>
      <c r="AD35" s="8">
        <v>8.5000000000000006E-2</v>
      </c>
      <c r="AE35" s="8">
        <v>8.4000000000000005E-2</v>
      </c>
      <c r="AF35" s="8">
        <v>8.5000000000000006E-2</v>
      </c>
      <c r="AG35" s="8">
        <v>8.4000000000000005E-2</v>
      </c>
      <c r="AH35" s="8">
        <v>8.4000000000000005E-2</v>
      </c>
      <c r="AI35" s="8">
        <v>8.5000000000000006E-2</v>
      </c>
      <c r="AJ35" s="8">
        <v>8.5000000000000006E-2</v>
      </c>
      <c r="AK35" s="8">
        <v>8.5000000000000006E-2</v>
      </c>
    </row>
    <row r="36" spans="1:37" x14ac:dyDescent="0.25">
      <c r="A36" s="11"/>
      <c r="B36" s="7">
        <v>0.13991898148148149</v>
      </c>
      <c r="C36" s="8">
        <v>30.1</v>
      </c>
      <c r="D36" s="8">
        <v>9.0999999999999998E-2</v>
      </c>
      <c r="E36" s="8">
        <v>8.8999999999999996E-2</v>
      </c>
      <c r="F36" s="8">
        <v>8.7999999999999995E-2</v>
      </c>
      <c r="G36" s="8">
        <v>8.6999999999999994E-2</v>
      </c>
      <c r="H36" s="8">
        <v>8.6999999999999994E-2</v>
      </c>
      <c r="I36" s="8">
        <v>8.7999999999999995E-2</v>
      </c>
      <c r="J36" s="8">
        <v>0.09</v>
      </c>
      <c r="K36" s="8">
        <v>9.4E-2</v>
      </c>
      <c r="N36" s="11"/>
      <c r="O36" s="7">
        <v>0.14532407407407408</v>
      </c>
      <c r="P36" s="8">
        <v>30.1</v>
      </c>
      <c r="Q36" s="8">
        <v>8.5999999999999993E-2</v>
      </c>
      <c r="R36" s="8">
        <v>8.8999999999999996E-2</v>
      </c>
      <c r="S36" s="8">
        <v>8.6999999999999994E-2</v>
      </c>
      <c r="T36" s="8">
        <v>8.5000000000000006E-2</v>
      </c>
      <c r="U36" s="8">
        <v>8.5999999999999993E-2</v>
      </c>
      <c r="V36" s="8">
        <v>8.5999999999999993E-2</v>
      </c>
      <c r="W36" s="8">
        <v>8.5999999999999993E-2</v>
      </c>
      <c r="X36" s="8">
        <v>8.5000000000000006E-2</v>
      </c>
      <c r="AA36" s="11"/>
      <c r="AB36" s="7">
        <v>0.14542824074074073</v>
      </c>
      <c r="AC36" s="8">
        <v>30.1</v>
      </c>
      <c r="AD36" s="8">
        <v>8.5000000000000006E-2</v>
      </c>
      <c r="AE36" s="8">
        <v>8.4000000000000005E-2</v>
      </c>
      <c r="AF36" s="8">
        <v>8.5000000000000006E-2</v>
      </c>
      <c r="AG36" s="8">
        <v>8.4000000000000005E-2</v>
      </c>
      <c r="AH36" s="8">
        <v>8.5000000000000006E-2</v>
      </c>
      <c r="AI36" s="8">
        <v>8.5999999999999993E-2</v>
      </c>
      <c r="AJ36" s="8">
        <v>8.5000000000000006E-2</v>
      </c>
      <c r="AK36" s="8">
        <v>8.5000000000000006E-2</v>
      </c>
    </row>
    <row r="37" spans="1:37" x14ac:dyDescent="0.25">
      <c r="A37" s="11"/>
      <c r="B37" s="7">
        <v>0.16075231481481481</v>
      </c>
      <c r="C37" s="8">
        <v>30.1</v>
      </c>
      <c r="D37" s="8">
        <v>9.0999999999999998E-2</v>
      </c>
      <c r="E37" s="8">
        <v>8.8999999999999996E-2</v>
      </c>
      <c r="F37" s="8">
        <v>8.7999999999999995E-2</v>
      </c>
      <c r="G37" s="8">
        <v>8.6999999999999994E-2</v>
      </c>
      <c r="H37" s="8">
        <v>8.6999999999999994E-2</v>
      </c>
      <c r="I37" s="8">
        <v>8.8999999999999996E-2</v>
      </c>
      <c r="J37" s="8">
        <v>0.09</v>
      </c>
      <c r="K37" s="8">
        <v>9.6000000000000002E-2</v>
      </c>
      <c r="N37" s="11"/>
      <c r="O37" s="7">
        <v>0.16615740740740742</v>
      </c>
      <c r="P37" s="8">
        <v>30.1</v>
      </c>
      <c r="Q37" s="8">
        <v>8.5999999999999993E-2</v>
      </c>
      <c r="R37" s="8">
        <v>8.8999999999999996E-2</v>
      </c>
      <c r="S37" s="8">
        <v>8.6999999999999994E-2</v>
      </c>
      <c r="T37" s="8">
        <v>8.5000000000000006E-2</v>
      </c>
      <c r="U37" s="8">
        <v>8.5999999999999993E-2</v>
      </c>
      <c r="V37" s="8">
        <v>8.7999999999999995E-2</v>
      </c>
      <c r="W37" s="8">
        <v>8.5999999999999993E-2</v>
      </c>
      <c r="X37" s="8">
        <v>8.5000000000000006E-2</v>
      </c>
      <c r="AA37" s="11"/>
      <c r="AB37" s="7">
        <v>0.16626157407407408</v>
      </c>
      <c r="AC37" s="8">
        <v>30.1</v>
      </c>
      <c r="AD37" s="8">
        <v>8.5000000000000006E-2</v>
      </c>
      <c r="AE37" s="8">
        <v>8.5000000000000006E-2</v>
      </c>
      <c r="AF37" s="8">
        <v>8.5999999999999993E-2</v>
      </c>
      <c r="AG37" s="8">
        <v>8.5000000000000006E-2</v>
      </c>
      <c r="AH37" s="8">
        <v>8.5000000000000006E-2</v>
      </c>
      <c r="AI37" s="8">
        <v>8.8999999999999996E-2</v>
      </c>
      <c r="AJ37" s="8">
        <v>8.5000000000000006E-2</v>
      </c>
      <c r="AK37" s="8">
        <v>8.5000000000000006E-2</v>
      </c>
    </row>
    <row r="38" spans="1:37" x14ac:dyDescent="0.25">
      <c r="A38" s="11"/>
      <c r="B38" s="7">
        <v>0.18158564814814815</v>
      </c>
      <c r="C38" s="8">
        <v>30</v>
      </c>
      <c r="D38" s="8">
        <v>9.0999999999999998E-2</v>
      </c>
      <c r="E38" s="8">
        <v>0.09</v>
      </c>
      <c r="F38" s="8">
        <v>8.8999999999999996E-2</v>
      </c>
      <c r="G38" s="8">
        <v>8.6999999999999994E-2</v>
      </c>
      <c r="H38" s="8">
        <v>8.6999999999999994E-2</v>
      </c>
      <c r="I38" s="8">
        <v>8.8999999999999996E-2</v>
      </c>
      <c r="J38" s="8">
        <v>0.09</v>
      </c>
      <c r="K38" s="8">
        <v>9.9000000000000005E-2</v>
      </c>
      <c r="N38" s="11"/>
      <c r="O38" s="7">
        <v>0.18699074074074074</v>
      </c>
      <c r="P38" s="8">
        <v>30.1</v>
      </c>
      <c r="Q38" s="8">
        <v>8.5999999999999993E-2</v>
      </c>
      <c r="R38" s="8">
        <v>0.09</v>
      </c>
      <c r="S38" s="8">
        <v>8.6999999999999994E-2</v>
      </c>
      <c r="T38" s="8">
        <v>8.5000000000000006E-2</v>
      </c>
      <c r="U38" s="8">
        <v>8.6999999999999994E-2</v>
      </c>
      <c r="V38" s="8">
        <v>9.2999999999999999E-2</v>
      </c>
      <c r="W38" s="8">
        <v>8.5999999999999993E-2</v>
      </c>
      <c r="X38" s="8">
        <v>8.5000000000000006E-2</v>
      </c>
      <c r="AA38" s="11"/>
      <c r="AB38" s="7">
        <v>0.18709490740740742</v>
      </c>
      <c r="AC38" s="8">
        <v>30.1</v>
      </c>
      <c r="AD38" s="8">
        <v>8.5999999999999993E-2</v>
      </c>
      <c r="AE38" s="8">
        <v>8.5000000000000006E-2</v>
      </c>
      <c r="AF38" s="8">
        <v>8.5999999999999993E-2</v>
      </c>
      <c r="AG38" s="8">
        <v>8.5000000000000006E-2</v>
      </c>
      <c r="AH38" s="8">
        <v>8.5000000000000006E-2</v>
      </c>
      <c r="AI38" s="8">
        <v>9.4E-2</v>
      </c>
      <c r="AJ38" s="8">
        <v>8.5999999999999993E-2</v>
      </c>
      <c r="AK38" s="8">
        <v>8.5999999999999993E-2</v>
      </c>
    </row>
    <row r="39" spans="1:37" x14ac:dyDescent="0.25">
      <c r="A39" s="11"/>
      <c r="B39" s="7">
        <v>0.20241898148148149</v>
      </c>
      <c r="C39" s="8">
        <v>30.1</v>
      </c>
      <c r="D39" s="8">
        <v>9.1999999999999998E-2</v>
      </c>
      <c r="E39" s="8">
        <v>0.09</v>
      </c>
      <c r="F39" s="8">
        <v>8.8999999999999996E-2</v>
      </c>
      <c r="G39" s="8">
        <v>8.7999999999999995E-2</v>
      </c>
      <c r="H39" s="8">
        <v>8.7999999999999995E-2</v>
      </c>
      <c r="I39" s="8">
        <v>0.09</v>
      </c>
      <c r="J39" s="8">
        <v>9.0999999999999998E-2</v>
      </c>
      <c r="K39" s="8">
        <v>0.106</v>
      </c>
      <c r="N39" s="11"/>
      <c r="O39" s="7">
        <v>0.20782407407407408</v>
      </c>
      <c r="P39" s="8">
        <v>30.1</v>
      </c>
      <c r="Q39" s="8">
        <v>8.5999999999999993E-2</v>
      </c>
      <c r="R39" s="8">
        <v>0.09</v>
      </c>
      <c r="S39" s="8">
        <v>8.7999999999999995E-2</v>
      </c>
      <c r="T39" s="8">
        <v>8.5999999999999993E-2</v>
      </c>
      <c r="U39" s="8">
        <v>8.6999999999999994E-2</v>
      </c>
      <c r="V39" s="8">
        <v>0.10100000000000001</v>
      </c>
      <c r="W39" s="8">
        <v>8.5999999999999993E-2</v>
      </c>
      <c r="X39" s="8">
        <v>8.5999999999999993E-2</v>
      </c>
      <c r="AA39" s="11"/>
      <c r="AB39" s="7">
        <v>0.20792824074074073</v>
      </c>
      <c r="AC39" s="8">
        <v>30.1</v>
      </c>
      <c r="AD39" s="8">
        <v>8.5999999999999993E-2</v>
      </c>
      <c r="AE39" s="8">
        <v>8.5999999999999993E-2</v>
      </c>
      <c r="AF39" s="8">
        <v>8.5999999999999993E-2</v>
      </c>
      <c r="AG39" s="8">
        <v>8.5000000000000006E-2</v>
      </c>
      <c r="AH39" s="8">
        <v>8.5000000000000006E-2</v>
      </c>
      <c r="AI39" s="8">
        <v>0.104</v>
      </c>
      <c r="AJ39" s="8">
        <v>8.5999999999999993E-2</v>
      </c>
      <c r="AK39" s="8">
        <v>8.5999999999999993E-2</v>
      </c>
    </row>
    <row r="40" spans="1:37" x14ac:dyDescent="0.25">
      <c r="A40" s="11"/>
      <c r="B40" s="7">
        <v>0.22325231481481481</v>
      </c>
      <c r="C40" s="8">
        <v>30.1</v>
      </c>
      <c r="D40" s="8">
        <v>9.1999999999999998E-2</v>
      </c>
      <c r="E40" s="8">
        <v>9.0999999999999998E-2</v>
      </c>
      <c r="F40" s="8">
        <v>0.09</v>
      </c>
      <c r="G40" s="8">
        <v>8.7999999999999995E-2</v>
      </c>
      <c r="H40" s="8">
        <v>8.7999999999999995E-2</v>
      </c>
      <c r="I40" s="8">
        <v>0.09</v>
      </c>
      <c r="J40" s="8">
        <v>9.0999999999999998E-2</v>
      </c>
      <c r="K40" s="8">
        <v>0.121</v>
      </c>
      <c r="N40" s="11"/>
      <c r="O40" s="7">
        <v>0.22865740740740742</v>
      </c>
      <c r="P40" s="8">
        <v>30.1</v>
      </c>
      <c r="Q40" s="8">
        <v>8.5999999999999993E-2</v>
      </c>
      <c r="R40" s="8">
        <v>9.0999999999999998E-2</v>
      </c>
      <c r="S40" s="8">
        <v>8.7999999999999995E-2</v>
      </c>
      <c r="T40" s="8">
        <v>8.5999999999999993E-2</v>
      </c>
      <c r="U40" s="8">
        <v>8.6999999999999994E-2</v>
      </c>
      <c r="V40" s="8">
        <v>0.12</v>
      </c>
      <c r="W40" s="8">
        <v>8.6999999999999994E-2</v>
      </c>
      <c r="X40" s="8">
        <v>8.5999999999999993E-2</v>
      </c>
      <c r="AA40" s="11"/>
      <c r="AB40" s="7">
        <v>0.22876157407407408</v>
      </c>
      <c r="AC40" s="8">
        <v>30.1</v>
      </c>
      <c r="AD40" s="8">
        <v>8.5999999999999993E-2</v>
      </c>
      <c r="AE40" s="8">
        <v>8.5999999999999993E-2</v>
      </c>
      <c r="AF40" s="8">
        <v>8.6999999999999994E-2</v>
      </c>
      <c r="AG40" s="8">
        <v>8.5999999999999993E-2</v>
      </c>
      <c r="AH40" s="8">
        <v>8.5999999999999993E-2</v>
      </c>
      <c r="AI40" s="8">
        <v>0.124</v>
      </c>
      <c r="AJ40" s="8">
        <v>8.6999999999999994E-2</v>
      </c>
      <c r="AK40" s="8">
        <v>8.6999999999999994E-2</v>
      </c>
    </row>
    <row r="41" spans="1:37" x14ac:dyDescent="0.25">
      <c r="A41" s="11"/>
      <c r="B41" s="7">
        <v>0.24408564814814815</v>
      </c>
      <c r="C41" s="8">
        <v>30.1</v>
      </c>
      <c r="D41" s="8">
        <v>9.2999999999999999E-2</v>
      </c>
      <c r="E41" s="8">
        <v>9.1999999999999998E-2</v>
      </c>
      <c r="F41" s="8">
        <v>9.0999999999999998E-2</v>
      </c>
      <c r="G41" s="8">
        <v>8.8999999999999996E-2</v>
      </c>
      <c r="H41" s="8">
        <v>8.8999999999999996E-2</v>
      </c>
      <c r="I41" s="8">
        <v>9.0999999999999998E-2</v>
      </c>
      <c r="J41" s="8">
        <v>9.0999999999999998E-2</v>
      </c>
      <c r="K41" s="8">
        <v>0.151</v>
      </c>
      <c r="N41" s="11"/>
      <c r="O41" s="7">
        <v>0.24949074074074074</v>
      </c>
      <c r="P41" s="8">
        <v>30.1</v>
      </c>
      <c r="Q41" s="8">
        <v>8.6999999999999994E-2</v>
      </c>
      <c r="R41" s="8">
        <v>9.1999999999999998E-2</v>
      </c>
      <c r="S41" s="8">
        <v>8.8999999999999996E-2</v>
      </c>
      <c r="T41" s="8">
        <v>8.6999999999999994E-2</v>
      </c>
      <c r="U41" s="8">
        <v>8.7999999999999995E-2</v>
      </c>
      <c r="V41" s="8">
        <v>0.155</v>
      </c>
      <c r="W41" s="8">
        <v>8.7999999999999995E-2</v>
      </c>
      <c r="X41" s="8">
        <v>8.6999999999999994E-2</v>
      </c>
      <c r="AA41" s="11"/>
      <c r="AB41" s="7">
        <v>0.24959490740740742</v>
      </c>
      <c r="AC41" s="8">
        <v>30.1</v>
      </c>
      <c r="AD41" s="8">
        <v>8.7999999999999995E-2</v>
      </c>
      <c r="AE41" s="8">
        <v>8.6999999999999994E-2</v>
      </c>
      <c r="AF41" s="8">
        <v>8.6999999999999994E-2</v>
      </c>
      <c r="AG41" s="8">
        <v>8.5999999999999993E-2</v>
      </c>
      <c r="AH41" s="8">
        <v>8.6999999999999994E-2</v>
      </c>
      <c r="AI41" s="8">
        <v>0.16400000000000001</v>
      </c>
      <c r="AJ41" s="8">
        <v>8.6999999999999994E-2</v>
      </c>
      <c r="AK41" s="8">
        <v>8.7999999999999995E-2</v>
      </c>
    </row>
    <row r="42" spans="1:37" x14ac:dyDescent="0.25">
      <c r="A42" s="11"/>
      <c r="B42" s="7">
        <v>0.26491898148148146</v>
      </c>
      <c r="C42" s="8">
        <v>30.1</v>
      </c>
      <c r="D42" s="8">
        <v>9.5000000000000001E-2</v>
      </c>
      <c r="E42" s="8">
        <v>9.2999999999999999E-2</v>
      </c>
      <c r="F42" s="8">
        <v>9.2999999999999999E-2</v>
      </c>
      <c r="G42" s="8">
        <v>0.09</v>
      </c>
      <c r="H42" s="8">
        <v>0.09</v>
      </c>
      <c r="I42" s="8">
        <v>9.2999999999999999E-2</v>
      </c>
      <c r="J42" s="8">
        <v>9.1999999999999998E-2</v>
      </c>
      <c r="K42" s="8">
        <v>0.20699999999999999</v>
      </c>
      <c r="N42" s="11"/>
      <c r="O42" s="7">
        <v>0.27032407407407405</v>
      </c>
      <c r="P42" s="8">
        <v>30.1</v>
      </c>
      <c r="Q42" s="8">
        <v>8.7999999999999995E-2</v>
      </c>
      <c r="R42" s="8">
        <v>9.2999999999999999E-2</v>
      </c>
      <c r="S42" s="8">
        <v>8.8999999999999996E-2</v>
      </c>
      <c r="T42" s="8">
        <v>8.7999999999999995E-2</v>
      </c>
      <c r="U42" s="8">
        <v>8.8999999999999996E-2</v>
      </c>
      <c r="V42" s="8">
        <v>0.22900000000000001</v>
      </c>
      <c r="W42" s="8">
        <v>8.7999999999999995E-2</v>
      </c>
      <c r="X42" s="8">
        <v>8.8999999999999996E-2</v>
      </c>
      <c r="AA42" s="11"/>
      <c r="AB42" s="7">
        <v>0.27042824074074073</v>
      </c>
      <c r="AC42" s="8">
        <v>30.1</v>
      </c>
      <c r="AD42" s="8">
        <v>8.8999999999999996E-2</v>
      </c>
      <c r="AE42" s="8">
        <v>8.7999999999999995E-2</v>
      </c>
      <c r="AF42" s="8">
        <v>8.7999999999999995E-2</v>
      </c>
      <c r="AG42" s="8">
        <v>8.6999999999999994E-2</v>
      </c>
      <c r="AH42" s="8">
        <v>8.8999999999999996E-2</v>
      </c>
      <c r="AI42" s="8">
        <v>0.24199999999999999</v>
      </c>
      <c r="AJ42" s="8">
        <v>8.7999999999999995E-2</v>
      </c>
      <c r="AK42" s="8">
        <v>9.0999999999999998E-2</v>
      </c>
    </row>
    <row r="43" spans="1:37" x14ac:dyDescent="0.25">
      <c r="A43" s="11"/>
      <c r="B43" s="7">
        <v>0.28575231481481483</v>
      </c>
      <c r="C43" s="8">
        <v>30.1</v>
      </c>
      <c r="D43" s="8">
        <v>9.9000000000000005E-2</v>
      </c>
      <c r="E43" s="8">
        <v>9.7000000000000003E-2</v>
      </c>
      <c r="F43" s="8">
        <v>9.7000000000000003E-2</v>
      </c>
      <c r="G43" s="8">
        <v>9.2999999999999999E-2</v>
      </c>
      <c r="H43" s="8">
        <v>9.1999999999999998E-2</v>
      </c>
      <c r="I43" s="8">
        <v>9.7000000000000003E-2</v>
      </c>
      <c r="J43" s="8">
        <v>9.2999999999999999E-2</v>
      </c>
      <c r="K43" s="8">
        <v>0.31</v>
      </c>
      <c r="N43" s="11"/>
      <c r="O43" s="7">
        <v>0.29115740740740742</v>
      </c>
      <c r="P43" s="8">
        <v>30</v>
      </c>
      <c r="Q43" s="8">
        <v>0.09</v>
      </c>
      <c r="R43" s="8">
        <v>9.4E-2</v>
      </c>
      <c r="S43" s="8">
        <v>0.09</v>
      </c>
      <c r="T43" s="8">
        <v>8.8999999999999996E-2</v>
      </c>
      <c r="U43" s="8">
        <v>9.0999999999999998E-2</v>
      </c>
      <c r="V43" s="8">
        <v>0.34799999999999998</v>
      </c>
      <c r="W43" s="8">
        <v>8.8999999999999996E-2</v>
      </c>
      <c r="X43" s="8">
        <v>9.5000000000000001E-2</v>
      </c>
      <c r="AA43" s="11"/>
      <c r="AB43" s="7">
        <v>0.29126157407407405</v>
      </c>
      <c r="AC43" s="8">
        <v>30.1</v>
      </c>
      <c r="AD43" s="8">
        <v>9.2999999999999999E-2</v>
      </c>
      <c r="AE43" s="8">
        <v>8.8999999999999996E-2</v>
      </c>
      <c r="AF43" s="8">
        <v>8.7999999999999995E-2</v>
      </c>
      <c r="AG43" s="8">
        <v>0.09</v>
      </c>
      <c r="AH43" s="8">
        <v>9.1999999999999998E-2</v>
      </c>
      <c r="AI43" s="8">
        <v>0.36799999999999999</v>
      </c>
      <c r="AJ43" s="8">
        <v>0.09</v>
      </c>
      <c r="AK43" s="8">
        <v>9.7000000000000003E-2</v>
      </c>
    </row>
    <row r="44" spans="1:37" x14ac:dyDescent="0.25">
      <c r="A44" s="11"/>
      <c r="B44" s="7">
        <v>0.30658564814814815</v>
      </c>
      <c r="C44" s="8">
        <v>30.1</v>
      </c>
      <c r="D44" s="8">
        <v>0.105</v>
      </c>
      <c r="E44" s="8">
        <v>0.10199999999999999</v>
      </c>
      <c r="F44" s="8">
        <v>0.10299999999999999</v>
      </c>
      <c r="G44" s="8">
        <v>9.7000000000000003E-2</v>
      </c>
      <c r="H44" s="8">
        <v>9.7000000000000003E-2</v>
      </c>
      <c r="I44" s="8">
        <v>0.107</v>
      </c>
      <c r="J44" s="8">
        <v>9.5000000000000001E-2</v>
      </c>
      <c r="K44" s="8">
        <v>0.44500000000000001</v>
      </c>
      <c r="N44" s="11"/>
      <c r="O44" s="7">
        <v>0.31199074074074074</v>
      </c>
      <c r="P44" s="8">
        <v>30.1</v>
      </c>
      <c r="Q44" s="8">
        <v>9.2999999999999999E-2</v>
      </c>
      <c r="R44" s="8">
        <v>9.7000000000000003E-2</v>
      </c>
      <c r="S44" s="8">
        <v>9.1999999999999998E-2</v>
      </c>
      <c r="T44" s="8">
        <v>9.1999999999999998E-2</v>
      </c>
      <c r="U44" s="8">
        <v>9.5000000000000001E-2</v>
      </c>
      <c r="V44" s="8">
        <v>0.52</v>
      </c>
      <c r="W44" s="8">
        <v>9.1999999999999998E-2</v>
      </c>
      <c r="X44" s="8">
        <v>0.108</v>
      </c>
      <c r="AA44" s="11"/>
      <c r="AB44" s="7">
        <v>0.31209490740740742</v>
      </c>
      <c r="AC44" s="8">
        <v>30.1</v>
      </c>
      <c r="AD44" s="8">
        <v>0.1</v>
      </c>
      <c r="AE44" s="8">
        <v>9.1999999999999998E-2</v>
      </c>
      <c r="AF44" s="8">
        <v>0.09</v>
      </c>
      <c r="AG44" s="8">
        <v>9.5000000000000001E-2</v>
      </c>
      <c r="AH44" s="8">
        <v>9.9000000000000005E-2</v>
      </c>
      <c r="AI44" s="8">
        <v>0.53400000000000003</v>
      </c>
      <c r="AJ44" s="8">
        <v>9.4E-2</v>
      </c>
      <c r="AK44" s="8">
        <v>0.112</v>
      </c>
    </row>
    <row r="45" spans="1:37" x14ac:dyDescent="0.25">
      <c r="A45" s="11"/>
      <c r="B45" s="7">
        <v>0.32741898148148146</v>
      </c>
      <c r="C45" s="8">
        <v>30.1</v>
      </c>
      <c r="D45" s="8">
        <v>0.11799999999999999</v>
      </c>
      <c r="E45" s="8">
        <v>0.112</v>
      </c>
      <c r="F45" s="8">
        <v>0.113</v>
      </c>
      <c r="G45" s="8">
        <v>0.105</v>
      </c>
      <c r="H45" s="8">
        <v>0.106</v>
      </c>
      <c r="I45" s="8">
        <v>0.13</v>
      </c>
      <c r="J45" s="8">
        <v>0.10100000000000001</v>
      </c>
      <c r="K45" s="8">
        <v>0.57799999999999996</v>
      </c>
      <c r="N45" s="11"/>
      <c r="O45" s="7">
        <v>0.33282407407407405</v>
      </c>
      <c r="P45" s="8">
        <v>30.1</v>
      </c>
      <c r="Q45" s="8">
        <v>0.10199999999999999</v>
      </c>
      <c r="R45" s="8">
        <v>0.10100000000000001</v>
      </c>
      <c r="S45" s="8">
        <v>9.5000000000000001E-2</v>
      </c>
      <c r="T45" s="8">
        <v>9.8000000000000004E-2</v>
      </c>
      <c r="U45" s="8">
        <v>0.104</v>
      </c>
      <c r="V45" s="8">
        <v>0.66500000000000004</v>
      </c>
      <c r="W45" s="8">
        <v>9.9000000000000005E-2</v>
      </c>
      <c r="X45" s="8">
        <v>0.13800000000000001</v>
      </c>
      <c r="AA45" s="11"/>
      <c r="AB45" s="7">
        <v>0.33292824074074073</v>
      </c>
      <c r="AC45" s="8">
        <v>30.1</v>
      </c>
      <c r="AD45" s="8">
        <v>0.115</v>
      </c>
      <c r="AE45" s="8">
        <v>9.6000000000000002E-2</v>
      </c>
      <c r="AF45" s="8">
        <v>9.2999999999999999E-2</v>
      </c>
      <c r="AG45" s="8">
        <v>0.104</v>
      </c>
      <c r="AH45" s="8">
        <v>0.112</v>
      </c>
      <c r="AI45" s="8">
        <v>0.71699999999999997</v>
      </c>
      <c r="AJ45" s="8">
        <v>0.10199999999999999</v>
      </c>
      <c r="AK45" s="8">
        <v>0.14299999999999999</v>
      </c>
    </row>
    <row r="46" spans="1:37" x14ac:dyDescent="0.25">
      <c r="A46" s="11"/>
      <c r="B46" s="7">
        <v>0.34825231481481483</v>
      </c>
      <c r="C46" s="8">
        <v>30</v>
      </c>
      <c r="D46" s="8">
        <v>0.13900000000000001</v>
      </c>
      <c r="E46" s="8">
        <v>0.129</v>
      </c>
      <c r="F46" s="8">
        <v>0.13100000000000001</v>
      </c>
      <c r="G46" s="8">
        <v>0.11899999999999999</v>
      </c>
      <c r="H46" s="8">
        <v>0.124</v>
      </c>
      <c r="I46" s="8">
        <v>0.17899999999999999</v>
      </c>
      <c r="J46" s="8">
        <v>0.111</v>
      </c>
      <c r="K46" s="8">
        <v>0.76700000000000002</v>
      </c>
      <c r="N46" s="11"/>
      <c r="O46" s="7">
        <v>0.35365740740740742</v>
      </c>
      <c r="P46" s="8">
        <v>30.1</v>
      </c>
      <c r="Q46" s="8">
        <v>0.11899999999999999</v>
      </c>
      <c r="R46" s="8">
        <v>0.109</v>
      </c>
      <c r="S46" s="8">
        <v>0.1</v>
      </c>
      <c r="T46" s="8">
        <v>0.112</v>
      </c>
      <c r="U46" s="8">
        <v>0.122</v>
      </c>
      <c r="V46" s="8">
        <v>0.86499999999999999</v>
      </c>
      <c r="W46" s="8">
        <v>0.111</v>
      </c>
      <c r="X46" s="8">
        <v>0.20399999999999999</v>
      </c>
      <c r="AA46" s="11"/>
      <c r="AB46" s="7">
        <v>0.35376157407407405</v>
      </c>
      <c r="AC46" s="8">
        <v>30</v>
      </c>
      <c r="AD46" s="8">
        <v>0.14399999999999999</v>
      </c>
      <c r="AE46" s="8">
        <v>0.104</v>
      </c>
      <c r="AF46" s="8">
        <v>9.9000000000000005E-2</v>
      </c>
      <c r="AG46" s="8">
        <v>0.123</v>
      </c>
      <c r="AH46" s="8">
        <v>0.13900000000000001</v>
      </c>
      <c r="AI46" s="8">
        <v>0.876</v>
      </c>
      <c r="AJ46" s="8">
        <v>0.11899999999999999</v>
      </c>
      <c r="AK46" s="8">
        <v>0.21</v>
      </c>
    </row>
    <row r="47" spans="1:37" x14ac:dyDescent="0.25">
      <c r="A47" s="11"/>
      <c r="B47" s="7">
        <v>0.36908564814814815</v>
      </c>
      <c r="C47" s="8">
        <v>30.1</v>
      </c>
      <c r="D47" s="8">
        <v>0.17699999999999999</v>
      </c>
      <c r="E47" s="8">
        <v>0.157</v>
      </c>
      <c r="F47" s="8">
        <v>0.161</v>
      </c>
      <c r="G47" s="8">
        <v>0.14499999999999999</v>
      </c>
      <c r="H47" s="8">
        <v>0.158</v>
      </c>
      <c r="I47" s="8">
        <v>0.27300000000000002</v>
      </c>
      <c r="J47" s="8">
        <v>0.13200000000000001</v>
      </c>
      <c r="K47" s="8">
        <v>0.91100000000000003</v>
      </c>
      <c r="N47" s="11"/>
      <c r="O47" s="7">
        <v>0.37449074074074074</v>
      </c>
      <c r="P47" s="8">
        <v>30.1</v>
      </c>
      <c r="Q47" s="8">
        <v>0.155</v>
      </c>
      <c r="R47" s="8">
        <v>0.124</v>
      </c>
      <c r="S47" s="8">
        <v>0.109</v>
      </c>
      <c r="T47" s="8">
        <v>0.14000000000000001</v>
      </c>
      <c r="U47" s="8">
        <v>0.159</v>
      </c>
      <c r="V47" s="8">
        <v>1.0449999999999999</v>
      </c>
      <c r="W47" s="8">
        <v>0.14000000000000001</v>
      </c>
      <c r="X47" s="8">
        <v>0.33300000000000002</v>
      </c>
      <c r="AA47" s="11"/>
      <c r="AB47" s="7">
        <v>0.37459490740740742</v>
      </c>
      <c r="AC47" s="8">
        <v>30.1</v>
      </c>
      <c r="AD47" s="8">
        <v>0.20200000000000001</v>
      </c>
      <c r="AE47" s="8">
        <v>0.11799999999999999</v>
      </c>
      <c r="AF47" s="8">
        <v>0.109</v>
      </c>
      <c r="AG47" s="8">
        <v>0.16</v>
      </c>
      <c r="AH47" s="8">
        <v>0.192</v>
      </c>
      <c r="AI47" s="8">
        <v>0.97199999999999998</v>
      </c>
      <c r="AJ47" s="8">
        <v>0.155</v>
      </c>
      <c r="AK47" s="8">
        <v>0.33700000000000002</v>
      </c>
    </row>
    <row r="48" spans="1:37" x14ac:dyDescent="0.25">
      <c r="A48" s="11"/>
      <c r="B48" s="7">
        <v>0.38991898148148146</v>
      </c>
      <c r="C48" s="8">
        <v>30.1</v>
      </c>
      <c r="D48" s="8">
        <v>0.252</v>
      </c>
      <c r="E48" s="8">
        <v>0.20699999999999999</v>
      </c>
      <c r="F48" s="8">
        <v>0.21299999999999999</v>
      </c>
      <c r="G48" s="8">
        <v>0.19600000000000001</v>
      </c>
      <c r="H48" s="8">
        <v>0.223</v>
      </c>
      <c r="I48" s="8">
        <v>0.39400000000000002</v>
      </c>
      <c r="J48" s="8">
        <v>0.17399999999999999</v>
      </c>
      <c r="K48" s="8">
        <v>1.0129999999999999</v>
      </c>
      <c r="N48" s="11"/>
      <c r="O48" s="7">
        <v>0.39532407407407405</v>
      </c>
      <c r="P48" s="8">
        <v>30.1</v>
      </c>
      <c r="Q48" s="8">
        <v>0.22600000000000001</v>
      </c>
      <c r="R48" s="8">
        <v>0.14899999999999999</v>
      </c>
      <c r="S48" s="8">
        <v>0.126</v>
      </c>
      <c r="T48" s="8">
        <v>0.19600000000000001</v>
      </c>
      <c r="U48" s="8">
        <v>0.23200000000000001</v>
      </c>
      <c r="V48" s="8">
        <v>1.137</v>
      </c>
      <c r="W48" s="8">
        <v>0.2</v>
      </c>
      <c r="X48" s="8">
        <v>0.50900000000000001</v>
      </c>
      <c r="AA48" s="11"/>
      <c r="AB48" s="7">
        <v>0.39542824074074073</v>
      </c>
      <c r="AC48" s="8">
        <v>30.1</v>
      </c>
      <c r="AD48" s="8">
        <v>0.316</v>
      </c>
      <c r="AE48" s="8">
        <v>0.14299999999999999</v>
      </c>
      <c r="AF48" s="8">
        <v>0.126</v>
      </c>
      <c r="AG48" s="8">
        <v>0.23200000000000001</v>
      </c>
      <c r="AH48" s="8">
        <v>0.29499999999999998</v>
      </c>
      <c r="AI48" s="8">
        <v>1.137</v>
      </c>
      <c r="AJ48" s="8">
        <v>0.22900000000000001</v>
      </c>
      <c r="AK48" s="8">
        <v>0.503</v>
      </c>
    </row>
    <row r="49" spans="1:37" x14ac:dyDescent="0.25">
      <c r="A49" s="11"/>
      <c r="B49" s="7">
        <v>0.41075231481481483</v>
      </c>
      <c r="C49" s="8">
        <v>30.1</v>
      </c>
      <c r="D49" s="8">
        <v>0.38100000000000001</v>
      </c>
      <c r="E49" s="8">
        <v>0.29199999999999998</v>
      </c>
      <c r="F49" s="8">
        <v>0.3</v>
      </c>
      <c r="G49" s="8">
        <v>0.28699999999999998</v>
      </c>
      <c r="H49" s="8">
        <v>0.33900000000000002</v>
      </c>
      <c r="I49" s="8">
        <v>0.54800000000000004</v>
      </c>
      <c r="J49" s="8">
        <v>0.25700000000000001</v>
      </c>
      <c r="K49" s="8">
        <v>1.0780000000000001</v>
      </c>
      <c r="N49" s="11"/>
      <c r="O49" s="7">
        <v>0.41615740740740742</v>
      </c>
      <c r="P49" s="8">
        <v>30.1</v>
      </c>
      <c r="Q49" s="8">
        <v>0.36499999999999999</v>
      </c>
      <c r="R49" s="8">
        <v>0.19500000000000001</v>
      </c>
      <c r="S49" s="8">
        <v>0.158</v>
      </c>
      <c r="T49" s="8">
        <v>0.312</v>
      </c>
      <c r="U49" s="8">
        <v>0.371</v>
      </c>
      <c r="V49" s="8">
        <v>1.218</v>
      </c>
      <c r="W49" s="8">
        <v>0.32800000000000001</v>
      </c>
      <c r="X49" s="8">
        <v>0.67</v>
      </c>
      <c r="AA49" s="11"/>
      <c r="AB49" s="7">
        <v>0.41626157407407405</v>
      </c>
      <c r="AC49" s="8">
        <v>30.1</v>
      </c>
      <c r="AD49" s="8">
        <v>0.48899999999999999</v>
      </c>
      <c r="AE49" s="8">
        <v>0.186</v>
      </c>
      <c r="AF49" s="8">
        <v>0.161</v>
      </c>
      <c r="AG49" s="8">
        <v>0.36599999999999999</v>
      </c>
      <c r="AH49" s="8">
        <v>0.46</v>
      </c>
      <c r="AI49" s="8">
        <v>1.2230000000000001</v>
      </c>
      <c r="AJ49" s="8">
        <v>0.36299999999999999</v>
      </c>
      <c r="AK49" s="8">
        <v>0.68400000000000005</v>
      </c>
    </row>
    <row r="50" spans="1:37" x14ac:dyDescent="0.25">
      <c r="A50" s="11"/>
      <c r="B50" s="7">
        <v>0.43158564814814815</v>
      </c>
      <c r="C50" s="8">
        <v>30.1</v>
      </c>
      <c r="D50" s="8">
        <v>0.52800000000000002</v>
      </c>
      <c r="E50" s="8">
        <v>0.41199999999999998</v>
      </c>
      <c r="F50" s="8">
        <v>0.41299999999999998</v>
      </c>
      <c r="G50" s="8">
        <v>0.41499999999999998</v>
      </c>
      <c r="H50" s="8">
        <v>0.45700000000000002</v>
      </c>
      <c r="I50" s="8">
        <v>0.66800000000000004</v>
      </c>
      <c r="J50" s="8">
        <v>0.39500000000000002</v>
      </c>
      <c r="K50" s="8">
        <v>1.139</v>
      </c>
      <c r="N50" s="11"/>
      <c r="O50" s="7">
        <v>0.43699074074074074</v>
      </c>
      <c r="P50" s="8">
        <v>30.1</v>
      </c>
      <c r="Q50" s="8">
        <v>0.51700000000000002</v>
      </c>
      <c r="R50" s="8">
        <v>0.27400000000000002</v>
      </c>
      <c r="S50" s="8">
        <v>0.214</v>
      </c>
      <c r="T50" s="8">
        <v>0.49199999999999999</v>
      </c>
      <c r="U50" s="8">
        <v>0.505</v>
      </c>
      <c r="V50" s="8">
        <v>1.2789999999999999</v>
      </c>
      <c r="W50" s="8">
        <v>0.47799999999999998</v>
      </c>
      <c r="X50" s="8">
        <v>0.80700000000000005</v>
      </c>
      <c r="AA50" s="11"/>
      <c r="AB50" s="7">
        <v>0.43709490740740742</v>
      </c>
      <c r="AC50" s="8">
        <v>30.1</v>
      </c>
      <c r="AD50" s="8">
        <v>0.61499999999999999</v>
      </c>
      <c r="AE50" s="8">
        <v>0.26100000000000001</v>
      </c>
      <c r="AF50" s="8">
        <v>0.22</v>
      </c>
      <c r="AG50" s="8">
        <v>0.55500000000000005</v>
      </c>
      <c r="AH50" s="8">
        <v>0.55400000000000005</v>
      </c>
      <c r="AI50" s="8">
        <v>1.282</v>
      </c>
      <c r="AJ50" s="8">
        <v>0.53</v>
      </c>
      <c r="AK50" s="8">
        <v>0.81599999999999995</v>
      </c>
    </row>
    <row r="51" spans="1:37" x14ac:dyDescent="0.25">
      <c r="A51" s="11"/>
      <c r="B51" s="7">
        <v>0.45241898148148146</v>
      </c>
      <c r="C51" s="8">
        <v>30.1</v>
      </c>
      <c r="D51" s="8">
        <v>0.65</v>
      </c>
      <c r="E51" s="8">
        <v>0.56000000000000005</v>
      </c>
      <c r="F51" s="8">
        <v>0.55500000000000005</v>
      </c>
      <c r="G51" s="8">
        <v>0.54700000000000004</v>
      </c>
      <c r="H51" s="8">
        <v>0.55800000000000005</v>
      </c>
      <c r="I51" s="8">
        <v>0.78800000000000003</v>
      </c>
      <c r="J51" s="8">
        <v>0.49299999999999999</v>
      </c>
      <c r="K51" s="8">
        <v>1.1950000000000001</v>
      </c>
      <c r="N51" s="11"/>
      <c r="O51" s="7">
        <v>0.45782407407407405</v>
      </c>
      <c r="P51" s="8">
        <v>30.1</v>
      </c>
      <c r="Q51" s="8">
        <v>0.67200000000000004</v>
      </c>
      <c r="R51" s="8">
        <v>0.40100000000000002</v>
      </c>
      <c r="S51" s="8">
        <v>0.315</v>
      </c>
      <c r="T51" s="8">
        <v>0.622</v>
      </c>
      <c r="U51" s="8">
        <v>0.65400000000000003</v>
      </c>
      <c r="V51" s="8">
        <v>1.339</v>
      </c>
      <c r="W51" s="8">
        <v>0.63100000000000001</v>
      </c>
      <c r="X51" s="8">
        <v>0.93200000000000005</v>
      </c>
      <c r="AA51" s="11"/>
      <c r="AB51" s="7">
        <v>0.45792824074074073</v>
      </c>
      <c r="AC51" s="8">
        <v>30.1</v>
      </c>
      <c r="AD51" s="8">
        <v>0.753</v>
      </c>
      <c r="AE51" s="8">
        <v>0.377</v>
      </c>
      <c r="AF51" s="8">
        <v>0.314</v>
      </c>
      <c r="AG51" s="8">
        <v>0.64200000000000002</v>
      </c>
      <c r="AH51" s="8">
        <v>0.75800000000000001</v>
      </c>
      <c r="AI51" s="8">
        <v>1.337</v>
      </c>
      <c r="AJ51" s="8">
        <v>0.63600000000000001</v>
      </c>
      <c r="AK51" s="8">
        <v>0.90200000000000002</v>
      </c>
    </row>
    <row r="52" spans="1:37" x14ac:dyDescent="0.25">
      <c r="A52" s="11"/>
      <c r="B52" s="7">
        <v>0.47325231481481483</v>
      </c>
      <c r="C52" s="8">
        <v>30.1</v>
      </c>
      <c r="D52" s="8">
        <v>0.73299999999999998</v>
      </c>
      <c r="E52" s="8">
        <v>0.71199999999999997</v>
      </c>
      <c r="F52" s="8">
        <v>0.68</v>
      </c>
      <c r="G52" s="8">
        <v>0.69199999999999995</v>
      </c>
      <c r="H52" s="8">
        <v>0.67400000000000004</v>
      </c>
      <c r="I52" s="8">
        <v>0.879</v>
      </c>
      <c r="J52" s="8">
        <v>0.56699999999999995</v>
      </c>
      <c r="K52" s="8">
        <v>1.264</v>
      </c>
      <c r="N52" s="11"/>
      <c r="O52" s="7">
        <v>0.47865740740740742</v>
      </c>
      <c r="P52" s="8">
        <v>30.1</v>
      </c>
      <c r="Q52" s="8">
        <v>0.78300000000000003</v>
      </c>
      <c r="R52" s="8">
        <v>0.55300000000000005</v>
      </c>
      <c r="S52" s="8">
        <v>0.47</v>
      </c>
      <c r="T52" s="8">
        <v>0.83599999999999997</v>
      </c>
      <c r="U52" s="8">
        <v>0.82899999999999996</v>
      </c>
      <c r="V52" s="8">
        <v>1.4059999999999999</v>
      </c>
      <c r="W52" s="8">
        <v>0.78600000000000003</v>
      </c>
      <c r="X52" s="8">
        <v>1.0660000000000001</v>
      </c>
      <c r="AA52" s="11"/>
      <c r="AB52" s="7">
        <v>0.47876157407407405</v>
      </c>
      <c r="AC52" s="8">
        <v>30.1</v>
      </c>
      <c r="AD52" s="8">
        <v>0.94599999999999995</v>
      </c>
      <c r="AE52" s="8">
        <v>0.54400000000000004</v>
      </c>
      <c r="AF52" s="8">
        <v>0.48199999999999998</v>
      </c>
      <c r="AG52" s="8">
        <v>0.89900000000000002</v>
      </c>
      <c r="AH52" s="8">
        <v>0.88100000000000001</v>
      </c>
      <c r="AI52" s="8">
        <v>1.39</v>
      </c>
      <c r="AJ52" s="8">
        <v>0.79200000000000004</v>
      </c>
      <c r="AK52" s="8">
        <v>1.0009999999999999</v>
      </c>
    </row>
    <row r="53" spans="1:37" x14ac:dyDescent="0.25">
      <c r="A53" s="11"/>
      <c r="B53" s="7">
        <v>0.49408564814814815</v>
      </c>
      <c r="C53" s="8">
        <v>30</v>
      </c>
      <c r="D53" s="8">
        <v>0.83699999999999997</v>
      </c>
      <c r="E53" s="8">
        <v>0.84699999999999998</v>
      </c>
      <c r="F53" s="8">
        <v>0.76500000000000001</v>
      </c>
      <c r="G53" s="8">
        <v>0.79400000000000004</v>
      </c>
      <c r="H53" s="8">
        <v>0.75</v>
      </c>
      <c r="I53" s="8">
        <v>0.95599999999999996</v>
      </c>
      <c r="J53" s="8">
        <v>0.68400000000000005</v>
      </c>
      <c r="K53" s="8">
        <v>1.242</v>
      </c>
      <c r="N53" s="11"/>
      <c r="O53" s="7">
        <v>0.49949074074074074</v>
      </c>
      <c r="P53" s="8">
        <v>30.1</v>
      </c>
      <c r="Q53" s="8">
        <v>0.90200000000000002</v>
      </c>
      <c r="R53" s="8">
        <v>0.67200000000000004</v>
      </c>
      <c r="S53" s="8">
        <v>0.60399999999999998</v>
      </c>
      <c r="T53" s="8">
        <v>0.96899999999999997</v>
      </c>
      <c r="U53" s="8">
        <v>0.91800000000000004</v>
      </c>
      <c r="V53" s="8">
        <v>1.4419999999999999</v>
      </c>
      <c r="W53" s="8">
        <v>0.873</v>
      </c>
      <c r="X53" s="8">
        <v>1.115</v>
      </c>
      <c r="AA53" s="11"/>
      <c r="AB53" s="7">
        <v>0.49959490740740742</v>
      </c>
      <c r="AC53" s="8">
        <v>30.1</v>
      </c>
      <c r="AD53" s="8">
        <v>1.083</v>
      </c>
      <c r="AE53" s="8">
        <v>0.68300000000000005</v>
      </c>
      <c r="AF53" s="8">
        <v>0.60099999999999998</v>
      </c>
      <c r="AG53" s="8">
        <v>1.008</v>
      </c>
      <c r="AH53" s="8">
        <v>0.96899999999999997</v>
      </c>
      <c r="AI53" s="8">
        <v>1.4350000000000001</v>
      </c>
      <c r="AJ53" s="8">
        <v>0.89200000000000002</v>
      </c>
      <c r="AK53" s="8">
        <v>1.145</v>
      </c>
    </row>
    <row r="54" spans="1:37" x14ac:dyDescent="0.25">
      <c r="A54" s="11"/>
      <c r="B54" s="7">
        <v>0.51491898148148152</v>
      </c>
      <c r="C54" s="8">
        <v>30.1</v>
      </c>
      <c r="D54" s="8">
        <v>0.99399999999999999</v>
      </c>
      <c r="E54" s="8">
        <v>1.016</v>
      </c>
      <c r="F54" s="8">
        <v>0.92400000000000004</v>
      </c>
      <c r="G54" s="8">
        <v>0.94799999999999995</v>
      </c>
      <c r="H54" s="8">
        <v>0.81699999999999995</v>
      </c>
      <c r="I54" s="8">
        <v>1.046</v>
      </c>
      <c r="J54" s="8">
        <v>0.78200000000000003</v>
      </c>
      <c r="K54" s="8">
        <v>1.1879999999999999</v>
      </c>
      <c r="N54" s="11"/>
      <c r="O54" s="7">
        <v>0.52032407407407411</v>
      </c>
      <c r="P54" s="8">
        <v>30.1</v>
      </c>
      <c r="Q54" s="8">
        <v>1.095</v>
      </c>
      <c r="R54" s="8">
        <v>0.86799999999999999</v>
      </c>
      <c r="S54" s="8">
        <v>0.80200000000000005</v>
      </c>
      <c r="T54" s="8">
        <v>1.1479999999999999</v>
      </c>
      <c r="U54" s="8">
        <v>0.98899999999999999</v>
      </c>
      <c r="V54" s="8">
        <v>1.474</v>
      </c>
      <c r="W54" s="8">
        <v>1.026</v>
      </c>
      <c r="X54" s="8">
        <v>1.242</v>
      </c>
      <c r="AA54" s="11"/>
      <c r="AB54" s="7">
        <v>0.52042824074074079</v>
      </c>
      <c r="AC54" s="8">
        <v>30</v>
      </c>
      <c r="AD54" s="8">
        <v>1.222</v>
      </c>
      <c r="AE54" s="8">
        <v>0.83</v>
      </c>
      <c r="AF54" s="8">
        <v>0.78</v>
      </c>
      <c r="AG54" s="8">
        <v>1.177</v>
      </c>
      <c r="AH54" s="8">
        <v>1.032</v>
      </c>
      <c r="AI54" s="8">
        <v>1.4630000000000001</v>
      </c>
      <c r="AJ54" s="8">
        <v>1.024</v>
      </c>
      <c r="AK54" s="8">
        <v>1.2390000000000001</v>
      </c>
    </row>
    <row r="55" spans="1:37" x14ac:dyDescent="0.25">
      <c r="A55" s="11"/>
      <c r="B55" s="7">
        <v>0.53575231481481478</v>
      </c>
      <c r="C55" s="8">
        <v>30.1</v>
      </c>
      <c r="D55" s="8">
        <v>1.1399999999999999</v>
      </c>
      <c r="E55" s="8">
        <v>1.1659999999999999</v>
      </c>
      <c r="F55" s="8">
        <v>1.1100000000000001</v>
      </c>
      <c r="G55" s="8">
        <v>1.1040000000000001</v>
      </c>
      <c r="H55" s="8">
        <v>0.89300000000000002</v>
      </c>
      <c r="I55" s="8">
        <v>1.1299999999999999</v>
      </c>
      <c r="J55" s="8">
        <v>0.873</v>
      </c>
      <c r="K55" s="8">
        <v>1.153</v>
      </c>
      <c r="N55" s="11"/>
      <c r="O55" s="7">
        <v>0.54115740740740736</v>
      </c>
      <c r="P55" s="8">
        <v>30</v>
      </c>
      <c r="Q55" s="8">
        <v>1.2430000000000001</v>
      </c>
      <c r="R55" s="8">
        <v>1.0389999999999999</v>
      </c>
      <c r="S55" s="8">
        <v>1.012</v>
      </c>
      <c r="T55" s="8">
        <v>1.2729999999999999</v>
      </c>
      <c r="U55" s="8">
        <v>1.07</v>
      </c>
      <c r="V55" s="8">
        <v>1.4970000000000001</v>
      </c>
      <c r="W55" s="8">
        <v>1.1180000000000001</v>
      </c>
      <c r="X55" s="8">
        <v>1.3</v>
      </c>
      <c r="AA55" s="11"/>
      <c r="AB55" s="7">
        <v>0.54126157407407405</v>
      </c>
      <c r="AC55" s="8">
        <v>30.1</v>
      </c>
      <c r="AD55" s="8">
        <v>1.365</v>
      </c>
      <c r="AE55" s="8">
        <v>1.0429999999999999</v>
      </c>
      <c r="AF55" s="8">
        <v>0.95099999999999996</v>
      </c>
      <c r="AG55" s="8">
        <v>1.2949999999999999</v>
      </c>
      <c r="AH55" s="8">
        <v>1.085</v>
      </c>
      <c r="AI55" s="8">
        <v>1.482</v>
      </c>
      <c r="AJ55" s="8">
        <v>1.1299999999999999</v>
      </c>
      <c r="AK55" s="8">
        <v>1.294</v>
      </c>
    </row>
    <row r="56" spans="1:37" x14ac:dyDescent="0.25">
      <c r="A56" s="11"/>
      <c r="B56" s="7">
        <v>0.55658564814814815</v>
      </c>
      <c r="C56" s="8">
        <v>30.1</v>
      </c>
      <c r="D56" s="8">
        <v>1.202</v>
      </c>
      <c r="E56" s="8">
        <v>1.284</v>
      </c>
      <c r="F56" s="8">
        <v>1.2649999999999999</v>
      </c>
      <c r="G56" s="8">
        <v>1.2290000000000001</v>
      </c>
      <c r="H56" s="8">
        <v>0.95</v>
      </c>
      <c r="I56" s="8">
        <v>1.196</v>
      </c>
      <c r="J56" s="8">
        <v>0.93500000000000005</v>
      </c>
      <c r="K56" s="8">
        <v>1.1220000000000001</v>
      </c>
      <c r="N56" s="11"/>
      <c r="O56" s="7">
        <v>0.56199074074074074</v>
      </c>
      <c r="P56" s="8">
        <v>30.1</v>
      </c>
      <c r="Q56" s="8">
        <v>1.361</v>
      </c>
      <c r="R56" s="8">
        <v>1.2170000000000001</v>
      </c>
      <c r="S56" s="8">
        <v>1.1519999999999999</v>
      </c>
      <c r="T56" s="8">
        <v>1.363</v>
      </c>
      <c r="U56" s="8">
        <v>1.131</v>
      </c>
      <c r="V56" s="8">
        <v>1.516</v>
      </c>
      <c r="W56" s="8">
        <v>1.198</v>
      </c>
      <c r="X56" s="8">
        <v>1.375</v>
      </c>
      <c r="AA56" s="11"/>
      <c r="AB56" s="7">
        <v>0.56209490740740742</v>
      </c>
      <c r="AC56" s="8">
        <v>30.2</v>
      </c>
      <c r="AD56" s="8">
        <v>1.456</v>
      </c>
      <c r="AE56" s="8">
        <v>1.202</v>
      </c>
      <c r="AF56" s="8">
        <v>1.133</v>
      </c>
      <c r="AG56" s="8">
        <v>1.407</v>
      </c>
      <c r="AH56" s="8">
        <v>1.1419999999999999</v>
      </c>
      <c r="AI56" s="8">
        <v>1.488</v>
      </c>
      <c r="AJ56" s="8">
        <v>1.214</v>
      </c>
      <c r="AK56" s="8">
        <v>1.353</v>
      </c>
    </row>
    <row r="57" spans="1:37" x14ac:dyDescent="0.25">
      <c r="A57" s="11"/>
      <c r="B57" s="7">
        <v>0.57741898148148152</v>
      </c>
      <c r="C57" s="8">
        <v>30.1</v>
      </c>
      <c r="D57" s="8">
        <v>1.284</v>
      </c>
      <c r="E57" s="8">
        <v>1.407</v>
      </c>
      <c r="F57" s="8">
        <v>1.399</v>
      </c>
      <c r="G57" s="8">
        <v>1.35</v>
      </c>
      <c r="H57" s="8">
        <v>1.012</v>
      </c>
      <c r="I57" s="8">
        <v>1.264</v>
      </c>
      <c r="J57" s="8">
        <v>1.006</v>
      </c>
      <c r="K57" s="8">
        <v>1.0960000000000001</v>
      </c>
      <c r="N57" s="11"/>
      <c r="O57" s="7">
        <v>0.58282407407407411</v>
      </c>
      <c r="P57" s="8">
        <v>30.1</v>
      </c>
      <c r="Q57" s="8">
        <v>1.4510000000000001</v>
      </c>
      <c r="R57" s="8">
        <v>1.36</v>
      </c>
      <c r="S57" s="8">
        <v>1.306</v>
      </c>
      <c r="T57" s="8">
        <v>1.4570000000000001</v>
      </c>
      <c r="U57" s="8">
        <v>1.216</v>
      </c>
      <c r="V57" s="8">
        <v>1.5229999999999999</v>
      </c>
      <c r="W57" s="8">
        <v>1.2729999999999999</v>
      </c>
      <c r="X57" s="8">
        <v>1.42</v>
      </c>
      <c r="AA57" s="11"/>
      <c r="AB57" s="7">
        <v>0.58292824074074079</v>
      </c>
      <c r="AC57" s="8">
        <v>30</v>
      </c>
      <c r="AD57" s="8">
        <v>1.51</v>
      </c>
      <c r="AE57" s="8">
        <v>1.349</v>
      </c>
      <c r="AF57" s="8">
        <v>1.3</v>
      </c>
      <c r="AG57" s="8">
        <v>1.4770000000000001</v>
      </c>
      <c r="AH57" s="8">
        <v>1.214</v>
      </c>
      <c r="AI57" s="8">
        <v>1.4930000000000001</v>
      </c>
      <c r="AJ57" s="8">
        <v>1.2709999999999999</v>
      </c>
      <c r="AK57" s="8">
        <v>1.4119999999999999</v>
      </c>
    </row>
    <row r="58" spans="1:37" x14ac:dyDescent="0.25">
      <c r="A58" s="11"/>
      <c r="B58" s="7">
        <v>0.59825231481481478</v>
      </c>
      <c r="C58" s="8">
        <v>30.1</v>
      </c>
      <c r="D58" s="8">
        <v>1.363</v>
      </c>
      <c r="E58" s="8">
        <v>1.5109999999999999</v>
      </c>
      <c r="F58" s="8">
        <v>1.5109999999999999</v>
      </c>
      <c r="G58" s="8">
        <v>1.4390000000000001</v>
      </c>
      <c r="H58" s="8">
        <v>1.056</v>
      </c>
      <c r="I58" s="8">
        <v>1.226</v>
      </c>
      <c r="J58" s="8">
        <v>1.0720000000000001</v>
      </c>
      <c r="K58" s="8">
        <v>1.0629999999999999</v>
      </c>
      <c r="N58" s="11"/>
      <c r="O58" s="7">
        <v>0.60365740740740736</v>
      </c>
      <c r="P58" s="8">
        <v>30.1</v>
      </c>
      <c r="Q58" s="8">
        <v>1.5009999999999999</v>
      </c>
      <c r="R58" s="8">
        <v>1.4570000000000001</v>
      </c>
      <c r="S58" s="8">
        <v>1.409</v>
      </c>
      <c r="T58" s="8">
        <v>1.532</v>
      </c>
      <c r="U58" s="8">
        <v>1.2729999999999999</v>
      </c>
      <c r="V58" s="8">
        <v>1.4950000000000001</v>
      </c>
      <c r="W58" s="8">
        <v>1.351</v>
      </c>
      <c r="X58" s="8">
        <v>1.4550000000000001</v>
      </c>
      <c r="AA58" s="11"/>
      <c r="AB58" s="7">
        <v>0.60376157407407405</v>
      </c>
      <c r="AC58" s="8">
        <v>30</v>
      </c>
      <c r="AD58" s="8">
        <v>1.556</v>
      </c>
      <c r="AE58" s="8">
        <v>1.4350000000000001</v>
      </c>
      <c r="AF58" s="8">
        <v>1.397</v>
      </c>
      <c r="AG58" s="8">
        <v>1.5289999999999999</v>
      </c>
      <c r="AH58" s="8">
        <v>1.2509999999999999</v>
      </c>
      <c r="AI58" s="8">
        <v>1.468</v>
      </c>
      <c r="AJ58" s="8">
        <v>1.3340000000000001</v>
      </c>
      <c r="AK58" s="8">
        <v>1.4530000000000001</v>
      </c>
    </row>
    <row r="59" spans="1:37" x14ac:dyDescent="0.25">
      <c r="A59" s="11"/>
      <c r="B59" s="7">
        <v>0.61908564814814815</v>
      </c>
      <c r="C59" s="8">
        <v>30</v>
      </c>
      <c r="D59" s="8">
        <v>1.417</v>
      </c>
      <c r="E59" s="8">
        <v>1.587</v>
      </c>
      <c r="F59" s="8">
        <v>1.583</v>
      </c>
      <c r="G59" s="8">
        <v>1.5129999999999999</v>
      </c>
      <c r="H59" s="8">
        <v>1.0980000000000001</v>
      </c>
      <c r="I59" s="8">
        <v>1.1819999999999999</v>
      </c>
      <c r="J59" s="8">
        <v>1.0629999999999999</v>
      </c>
      <c r="K59" s="8">
        <v>1.0409999999999999</v>
      </c>
      <c r="N59" s="11"/>
      <c r="O59" s="7">
        <v>0.62449074074074074</v>
      </c>
      <c r="P59" s="8">
        <v>30.1</v>
      </c>
      <c r="Q59" s="8">
        <v>1.5580000000000001</v>
      </c>
      <c r="R59" s="8">
        <v>1.542</v>
      </c>
      <c r="S59" s="8">
        <v>1.512</v>
      </c>
      <c r="T59" s="8">
        <v>1.6060000000000001</v>
      </c>
      <c r="U59" s="8">
        <v>1.327</v>
      </c>
      <c r="V59" s="8">
        <v>1.44</v>
      </c>
      <c r="W59" s="8">
        <v>1.4</v>
      </c>
      <c r="X59" s="8">
        <v>1.4850000000000001</v>
      </c>
      <c r="AA59" s="11"/>
      <c r="AB59" s="7">
        <v>0.62459490740740742</v>
      </c>
      <c r="AC59" s="8">
        <v>30.1</v>
      </c>
      <c r="AD59" s="8">
        <v>1.595</v>
      </c>
      <c r="AE59" s="8">
        <v>1.528</v>
      </c>
      <c r="AF59" s="8">
        <v>1.494</v>
      </c>
      <c r="AG59" s="8">
        <v>1.583</v>
      </c>
      <c r="AH59" s="8">
        <v>1.294</v>
      </c>
      <c r="AI59" s="8">
        <v>1.448</v>
      </c>
      <c r="AJ59" s="8">
        <v>1.3839999999999999</v>
      </c>
      <c r="AK59" s="8">
        <v>1.4850000000000001</v>
      </c>
    </row>
    <row r="60" spans="1:37" x14ac:dyDescent="0.25">
      <c r="A60" s="11"/>
      <c r="B60" s="7">
        <v>0.63991898148148152</v>
      </c>
      <c r="C60" s="8">
        <v>30</v>
      </c>
      <c r="D60" s="8">
        <v>1.4450000000000001</v>
      </c>
      <c r="E60" s="8">
        <v>1.641</v>
      </c>
      <c r="F60" s="8">
        <v>1.637</v>
      </c>
      <c r="G60" s="8">
        <v>1.5629999999999999</v>
      </c>
      <c r="H60" s="8">
        <v>1.161</v>
      </c>
      <c r="I60" s="8">
        <v>1.1579999999999999</v>
      </c>
      <c r="J60" s="8">
        <v>1.0089999999999999</v>
      </c>
      <c r="K60" s="8">
        <v>1.0129999999999999</v>
      </c>
      <c r="N60" s="11"/>
      <c r="O60" s="7">
        <v>0.64532407407407411</v>
      </c>
      <c r="P60" s="8">
        <v>30.1</v>
      </c>
      <c r="Q60" s="8">
        <v>1.599</v>
      </c>
      <c r="R60" s="8">
        <v>1.6140000000000001</v>
      </c>
      <c r="S60" s="8">
        <v>1.589</v>
      </c>
      <c r="T60" s="8">
        <v>1.655</v>
      </c>
      <c r="U60" s="8">
        <v>1.37</v>
      </c>
      <c r="V60" s="8">
        <v>1.405</v>
      </c>
      <c r="W60" s="8">
        <v>1.431</v>
      </c>
      <c r="X60" s="8">
        <v>1.5</v>
      </c>
      <c r="AA60" s="11"/>
      <c r="AB60" s="7">
        <v>0.64542824074074079</v>
      </c>
      <c r="AC60" s="8">
        <v>30.1</v>
      </c>
      <c r="AD60" s="8">
        <v>1.635</v>
      </c>
      <c r="AE60" s="8">
        <v>1.5940000000000001</v>
      </c>
      <c r="AF60" s="8">
        <v>1.575</v>
      </c>
      <c r="AG60" s="8">
        <v>1.627</v>
      </c>
      <c r="AH60" s="8">
        <v>1.33</v>
      </c>
      <c r="AI60" s="8">
        <v>1.43</v>
      </c>
      <c r="AJ60" s="8">
        <v>1.421</v>
      </c>
      <c r="AK60" s="8">
        <v>1.5089999999999999</v>
      </c>
    </row>
    <row r="61" spans="1:37" x14ac:dyDescent="0.25">
      <c r="A61" s="11"/>
      <c r="B61" s="7">
        <v>0.66075231481481478</v>
      </c>
      <c r="C61" s="8">
        <v>30.1</v>
      </c>
      <c r="D61" s="8">
        <v>1.4790000000000001</v>
      </c>
      <c r="E61" s="8">
        <v>1.6759999999999999</v>
      </c>
      <c r="F61" s="8">
        <v>1.6739999999999999</v>
      </c>
      <c r="G61" s="8">
        <v>1.6080000000000001</v>
      </c>
      <c r="H61" s="8">
        <v>1.18</v>
      </c>
      <c r="I61" s="8">
        <v>1.1399999999999999</v>
      </c>
      <c r="J61" s="8">
        <v>0.97599999999999998</v>
      </c>
      <c r="K61" s="8">
        <v>0.98199999999999998</v>
      </c>
      <c r="N61" s="11"/>
      <c r="O61" s="7">
        <v>0.66615740740740736</v>
      </c>
      <c r="P61" s="8">
        <v>30.1</v>
      </c>
      <c r="Q61" s="8">
        <v>1.6319999999999999</v>
      </c>
      <c r="R61" s="8">
        <v>1.6659999999999999</v>
      </c>
      <c r="S61" s="8">
        <v>1.647</v>
      </c>
      <c r="T61" s="8">
        <v>1.6970000000000001</v>
      </c>
      <c r="U61" s="8">
        <v>1.3979999999999999</v>
      </c>
      <c r="V61" s="8">
        <v>1.38</v>
      </c>
      <c r="W61" s="8">
        <v>1.464</v>
      </c>
      <c r="X61" s="8">
        <v>1.504</v>
      </c>
      <c r="AA61" s="11"/>
      <c r="AB61" s="7">
        <v>0.66626157407407405</v>
      </c>
      <c r="AC61" s="8">
        <v>30.1</v>
      </c>
      <c r="AD61" s="8">
        <v>1.669</v>
      </c>
      <c r="AE61" s="8">
        <v>1.6459999999999999</v>
      </c>
      <c r="AF61" s="8">
        <v>1.631</v>
      </c>
      <c r="AG61" s="8">
        <v>1.663</v>
      </c>
      <c r="AH61" s="8">
        <v>1.357</v>
      </c>
      <c r="AI61" s="8">
        <v>1.405</v>
      </c>
      <c r="AJ61" s="8">
        <v>1.45</v>
      </c>
      <c r="AK61" s="8">
        <v>1.518</v>
      </c>
    </row>
    <row r="62" spans="1:37" x14ac:dyDescent="0.25">
      <c r="A62" s="11"/>
      <c r="B62" s="7">
        <v>0.68158564814814815</v>
      </c>
      <c r="C62" s="8">
        <v>30.1</v>
      </c>
      <c r="D62" s="8">
        <v>1.5069999999999999</v>
      </c>
      <c r="E62" s="8">
        <v>1.6950000000000001</v>
      </c>
      <c r="F62" s="8">
        <v>1.702</v>
      </c>
      <c r="G62" s="8">
        <v>1.605</v>
      </c>
      <c r="H62" s="8">
        <v>1.167</v>
      </c>
      <c r="I62" s="8">
        <v>1.123</v>
      </c>
      <c r="J62" s="8">
        <v>0.94699999999999995</v>
      </c>
      <c r="K62" s="8">
        <v>0.93700000000000006</v>
      </c>
      <c r="N62" s="11"/>
      <c r="O62" s="7">
        <v>0.68699074074074074</v>
      </c>
      <c r="P62" s="8">
        <v>30.1</v>
      </c>
      <c r="Q62" s="8">
        <v>1.657</v>
      </c>
      <c r="R62" s="8">
        <v>1.702</v>
      </c>
      <c r="S62" s="8">
        <v>1.6930000000000001</v>
      </c>
      <c r="T62" s="8">
        <v>1.7310000000000001</v>
      </c>
      <c r="U62" s="8">
        <v>1.4179999999999999</v>
      </c>
      <c r="V62" s="8">
        <v>1.351</v>
      </c>
      <c r="W62" s="8">
        <v>1.4870000000000001</v>
      </c>
      <c r="X62" s="8">
        <v>1.472</v>
      </c>
      <c r="AA62" s="11"/>
      <c r="AB62" s="7">
        <v>0.68709490740740742</v>
      </c>
      <c r="AC62" s="8">
        <v>30.1</v>
      </c>
      <c r="AD62" s="8">
        <v>1.6990000000000001</v>
      </c>
      <c r="AE62" s="8">
        <v>1.69</v>
      </c>
      <c r="AF62" s="8">
        <v>1.671</v>
      </c>
      <c r="AG62" s="8">
        <v>1.6930000000000001</v>
      </c>
      <c r="AH62" s="8">
        <v>1.3839999999999999</v>
      </c>
      <c r="AI62" s="8">
        <v>1.38</v>
      </c>
      <c r="AJ62" s="8">
        <v>1.4750000000000001</v>
      </c>
      <c r="AK62" s="8">
        <v>1.49</v>
      </c>
    </row>
    <row r="63" spans="1:37" x14ac:dyDescent="0.25">
      <c r="A63" s="11"/>
      <c r="B63" s="7">
        <v>0.70241898148148152</v>
      </c>
      <c r="C63" s="8">
        <v>30.1</v>
      </c>
      <c r="D63" s="8">
        <v>1.528</v>
      </c>
      <c r="E63" s="8">
        <v>1.71</v>
      </c>
      <c r="F63" s="8">
        <v>1.72</v>
      </c>
      <c r="G63" s="8">
        <v>1.5960000000000001</v>
      </c>
      <c r="H63" s="8">
        <v>1.1539999999999999</v>
      </c>
      <c r="I63" s="8">
        <v>1.107</v>
      </c>
      <c r="J63" s="8">
        <v>0.93400000000000005</v>
      </c>
      <c r="K63" s="8">
        <v>0.94</v>
      </c>
      <c r="N63" s="11"/>
      <c r="O63" s="7">
        <v>0.70782407407407411</v>
      </c>
      <c r="P63" s="8">
        <v>30.1</v>
      </c>
      <c r="Q63" s="8">
        <v>1.681</v>
      </c>
      <c r="R63" s="8">
        <v>1.7390000000000001</v>
      </c>
      <c r="S63" s="8">
        <v>1.7390000000000001</v>
      </c>
      <c r="T63" s="8">
        <v>1.7589999999999999</v>
      </c>
      <c r="U63" s="8">
        <v>1.4339999999999999</v>
      </c>
      <c r="V63" s="8">
        <v>1.329</v>
      </c>
      <c r="W63" s="8">
        <v>1.504</v>
      </c>
      <c r="X63" s="8">
        <v>1.4359999999999999</v>
      </c>
      <c r="AA63" s="11"/>
      <c r="AB63" s="7">
        <v>0.70792824074074079</v>
      </c>
      <c r="AC63" s="8">
        <v>30.1</v>
      </c>
      <c r="AD63" s="8">
        <v>1.718</v>
      </c>
      <c r="AE63" s="8">
        <v>1.732</v>
      </c>
      <c r="AF63" s="8">
        <v>1.706</v>
      </c>
      <c r="AG63" s="8">
        <v>1.72</v>
      </c>
      <c r="AH63" s="8">
        <v>1.4039999999999999</v>
      </c>
      <c r="AI63" s="8">
        <v>1.359</v>
      </c>
      <c r="AJ63" s="8">
        <v>1.48</v>
      </c>
      <c r="AK63" s="8">
        <v>1.4570000000000001</v>
      </c>
    </row>
    <row r="64" spans="1:37" x14ac:dyDescent="0.25">
      <c r="A64" s="11"/>
      <c r="B64" s="7">
        <v>0.72325231481481478</v>
      </c>
      <c r="C64" s="8">
        <v>30.1</v>
      </c>
      <c r="D64" s="8">
        <v>1.5549999999999999</v>
      </c>
      <c r="E64" s="8">
        <v>1.712</v>
      </c>
      <c r="F64" s="8">
        <v>1.7050000000000001</v>
      </c>
      <c r="G64" s="8">
        <v>1.575</v>
      </c>
      <c r="H64" s="8">
        <v>1.1539999999999999</v>
      </c>
      <c r="I64" s="8">
        <v>1.099</v>
      </c>
      <c r="J64" s="8">
        <v>0.92600000000000005</v>
      </c>
      <c r="K64" s="8">
        <v>0.94499999999999995</v>
      </c>
      <c r="N64" s="11"/>
      <c r="O64" s="7">
        <v>0.72865740740740736</v>
      </c>
      <c r="P64" s="8">
        <v>30.1</v>
      </c>
      <c r="Q64" s="8">
        <v>1.6910000000000001</v>
      </c>
      <c r="R64" s="8">
        <v>1.7729999999999999</v>
      </c>
      <c r="S64" s="8">
        <v>1.78</v>
      </c>
      <c r="T64" s="8">
        <v>1.7829999999999999</v>
      </c>
      <c r="U64" s="8">
        <v>1.454</v>
      </c>
      <c r="V64" s="8">
        <v>1.31</v>
      </c>
      <c r="W64" s="8">
        <v>1.496</v>
      </c>
      <c r="X64" s="8">
        <v>1.401</v>
      </c>
      <c r="AA64" s="11"/>
      <c r="AB64" s="7">
        <v>0.72876157407407405</v>
      </c>
      <c r="AC64" s="8">
        <v>30.1</v>
      </c>
      <c r="AD64" s="8">
        <v>1.7170000000000001</v>
      </c>
      <c r="AE64" s="8">
        <v>1.77</v>
      </c>
      <c r="AF64" s="8">
        <v>1.738</v>
      </c>
      <c r="AG64" s="8">
        <v>1.744</v>
      </c>
      <c r="AH64" s="8">
        <v>1.4159999999999999</v>
      </c>
      <c r="AI64" s="8">
        <v>1.3380000000000001</v>
      </c>
      <c r="AJ64" s="8">
        <v>1.454</v>
      </c>
      <c r="AK64" s="8">
        <v>1.423</v>
      </c>
    </row>
    <row r="65" spans="1:37" x14ac:dyDescent="0.25">
      <c r="A65" s="11"/>
      <c r="B65" s="7">
        <v>0.74408564814814815</v>
      </c>
      <c r="C65" s="8">
        <v>30.1</v>
      </c>
      <c r="D65" s="8">
        <v>1.554</v>
      </c>
      <c r="E65" s="8">
        <v>1.708</v>
      </c>
      <c r="F65" s="8">
        <v>1.69</v>
      </c>
      <c r="G65" s="8">
        <v>1.56</v>
      </c>
      <c r="H65" s="8">
        <v>1.157</v>
      </c>
      <c r="I65" s="8">
        <v>1.099</v>
      </c>
      <c r="J65" s="8">
        <v>0.92100000000000004</v>
      </c>
      <c r="K65" s="8">
        <v>0.94599999999999995</v>
      </c>
      <c r="N65" s="11"/>
      <c r="O65" s="7">
        <v>0.74949074074074074</v>
      </c>
      <c r="P65" s="8">
        <v>30.1</v>
      </c>
      <c r="Q65" s="8">
        <v>1.6919999999999999</v>
      </c>
      <c r="R65" s="8">
        <v>1.802</v>
      </c>
      <c r="S65" s="8">
        <v>1.8149999999999999</v>
      </c>
      <c r="T65" s="8">
        <v>1.7969999999999999</v>
      </c>
      <c r="U65" s="8">
        <v>1.4650000000000001</v>
      </c>
      <c r="V65" s="8">
        <v>1.302</v>
      </c>
      <c r="W65" s="8">
        <v>1.446</v>
      </c>
      <c r="X65" s="8">
        <v>1.371</v>
      </c>
      <c r="AA65" s="11"/>
      <c r="AB65" s="7">
        <v>0.74959490740740742</v>
      </c>
      <c r="AC65" s="8">
        <v>30.1</v>
      </c>
      <c r="AD65" s="8">
        <v>1.708</v>
      </c>
      <c r="AE65" s="8">
        <v>1.802</v>
      </c>
      <c r="AF65" s="8">
        <v>1.7689999999999999</v>
      </c>
      <c r="AG65" s="8">
        <v>1.7649999999999999</v>
      </c>
      <c r="AH65" s="8">
        <v>1.411</v>
      </c>
      <c r="AI65" s="8">
        <v>1.3240000000000001</v>
      </c>
      <c r="AJ65" s="8">
        <v>1.4350000000000001</v>
      </c>
      <c r="AK65" s="8">
        <v>1.4019999999999999</v>
      </c>
    </row>
    <row r="66" spans="1:37" x14ac:dyDescent="0.25">
      <c r="A66" s="11"/>
      <c r="B66" s="7">
        <v>0.76491898148148152</v>
      </c>
      <c r="C66" s="8">
        <v>30.1</v>
      </c>
      <c r="D66" s="8">
        <v>1.5489999999999999</v>
      </c>
      <c r="E66" s="8">
        <v>1.698</v>
      </c>
      <c r="F66" s="8">
        <v>1.6819999999999999</v>
      </c>
      <c r="G66" s="8">
        <v>1.5489999999999999</v>
      </c>
      <c r="H66" s="8">
        <v>1.169</v>
      </c>
      <c r="I66" s="8">
        <v>1.101</v>
      </c>
      <c r="J66" s="8">
        <v>0.92500000000000004</v>
      </c>
      <c r="K66" s="8">
        <v>0.95199999999999996</v>
      </c>
      <c r="N66" s="11"/>
      <c r="O66" s="7">
        <v>0.77032407407407411</v>
      </c>
      <c r="P66" s="8">
        <v>30.1</v>
      </c>
      <c r="Q66" s="8">
        <v>1.6870000000000001</v>
      </c>
      <c r="R66" s="8">
        <v>1.8280000000000001</v>
      </c>
      <c r="S66" s="8">
        <v>1.841</v>
      </c>
      <c r="T66" s="8">
        <v>1.804</v>
      </c>
      <c r="U66" s="8">
        <v>1.4510000000000001</v>
      </c>
      <c r="V66" s="8">
        <v>1.2949999999999999</v>
      </c>
      <c r="W66" s="8">
        <v>1.3979999999999999</v>
      </c>
      <c r="X66" s="8">
        <v>1.343</v>
      </c>
      <c r="AA66" s="11"/>
      <c r="AB66" s="7">
        <v>0.77042824074074079</v>
      </c>
      <c r="AC66" s="8">
        <v>30.1</v>
      </c>
      <c r="AD66" s="8">
        <v>1.7</v>
      </c>
      <c r="AE66" s="8">
        <v>1.827</v>
      </c>
      <c r="AF66" s="8">
        <v>1.7989999999999999</v>
      </c>
      <c r="AG66" s="8">
        <v>1.778</v>
      </c>
      <c r="AH66" s="8">
        <v>1.417</v>
      </c>
      <c r="AI66" s="8">
        <v>1.3149999999999999</v>
      </c>
      <c r="AJ66" s="8">
        <v>1.419</v>
      </c>
      <c r="AK66" s="8">
        <v>1.383</v>
      </c>
    </row>
    <row r="67" spans="1:37" x14ac:dyDescent="0.25">
      <c r="A67" s="11"/>
      <c r="B67" s="7">
        <v>0.78575231481481478</v>
      </c>
      <c r="C67" s="8">
        <v>30</v>
      </c>
      <c r="D67" s="8">
        <v>1.544</v>
      </c>
      <c r="E67" s="8">
        <v>1.6879999999999999</v>
      </c>
      <c r="F67" s="8">
        <v>1.6779999999999999</v>
      </c>
      <c r="G67" s="8">
        <v>1.5429999999999999</v>
      </c>
      <c r="H67" s="8">
        <v>1.1830000000000001</v>
      </c>
      <c r="I67" s="8">
        <v>1.099</v>
      </c>
      <c r="J67" s="8">
        <v>0.93200000000000005</v>
      </c>
      <c r="K67" s="8">
        <v>0.95799999999999996</v>
      </c>
      <c r="N67" s="11"/>
      <c r="O67" s="7">
        <v>0.79115740740740736</v>
      </c>
      <c r="P67" s="8">
        <v>30.1</v>
      </c>
      <c r="Q67" s="8">
        <v>1.68</v>
      </c>
      <c r="R67" s="8">
        <v>1.8460000000000001</v>
      </c>
      <c r="S67" s="8">
        <v>1.865</v>
      </c>
      <c r="T67" s="8">
        <v>1.786</v>
      </c>
      <c r="U67" s="8">
        <v>1.446</v>
      </c>
      <c r="V67" s="8">
        <v>1.294</v>
      </c>
      <c r="W67" s="8">
        <v>1.371</v>
      </c>
      <c r="X67" s="8">
        <v>1.3240000000000001</v>
      </c>
      <c r="AA67" s="11"/>
      <c r="AB67" s="7">
        <v>0.79126157407407405</v>
      </c>
      <c r="AC67" s="8">
        <v>30.1</v>
      </c>
      <c r="AD67" s="8">
        <v>1.6879999999999999</v>
      </c>
      <c r="AE67" s="8">
        <v>1.85</v>
      </c>
      <c r="AF67" s="8">
        <v>1.825</v>
      </c>
      <c r="AG67" s="8">
        <v>1.7689999999999999</v>
      </c>
      <c r="AH67" s="8">
        <v>1.405</v>
      </c>
      <c r="AI67" s="8">
        <v>1.306</v>
      </c>
      <c r="AJ67" s="8">
        <v>1.3959999999999999</v>
      </c>
      <c r="AK67" s="8">
        <v>1.3620000000000001</v>
      </c>
    </row>
    <row r="68" spans="1:37" x14ac:dyDescent="0.25">
      <c r="A68" s="11"/>
      <c r="B68" s="7">
        <v>0.80658564814814815</v>
      </c>
      <c r="C68" s="8">
        <v>30.1</v>
      </c>
      <c r="D68" s="8">
        <v>1.5269999999999999</v>
      </c>
      <c r="E68" s="8">
        <v>1.679</v>
      </c>
      <c r="F68" s="8">
        <v>1.6739999999999999</v>
      </c>
      <c r="G68" s="8">
        <v>1.5429999999999999</v>
      </c>
      <c r="H68" s="8">
        <v>1.196</v>
      </c>
      <c r="I68" s="8">
        <v>1.1000000000000001</v>
      </c>
      <c r="J68" s="8">
        <v>0.93500000000000005</v>
      </c>
      <c r="K68" s="8">
        <v>0.96</v>
      </c>
      <c r="N68" s="11"/>
      <c r="O68" s="7">
        <v>0.81199074074074074</v>
      </c>
      <c r="P68" s="8">
        <v>30.1</v>
      </c>
      <c r="Q68" s="8">
        <v>1.6659999999999999</v>
      </c>
      <c r="R68" s="8">
        <v>1.8640000000000001</v>
      </c>
      <c r="S68" s="8">
        <v>1.88</v>
      </c>
      <c r="T68" s="8">
        <v>1.756</v>
      </c>
      <c r="U68" s="8">
        <v>1.401</v>
      </c>
      <c r="V68" s="8">
        <v>1.2689999999999999</v>
      </c>
      <c r="W68" s="8">
        <v>1.3440000000000001</v>
      </c>
      <c r="X68" s="8">
        <v>1.2869999999999999</v>
      </c>
      <c r="AA68" s="11"/>
      <c r="AB68" s="7">
        <v>0.81209490740740742</v>
      </c>
      <c r="AC68" s="8">
        <v>30.1</v>
      </c>
      <c r="AD68" s="8">
        <v>1.6839999999999999</v>
      </c>
      <c r="AE68" s="8">
        <v>1.8660000000000001</v>
      </c>
      <c r="AF68" s="8">
        <v>1.85</v>
      </c>
      <c r="AG68" s="8">
        <v>1.7390000000000001</v>
      </c>
      <c r="AH68" s="8">
        <v>1.395</v>
      </c>
      <c r="AI68" s="8">
        <v>1.2989999999999999</v>
      </c>
      <c r="AJ68" s="8">
        <v>1.375</v>
      </c>
      <c r="AK68" s="8">
        <v>1.3440000000000001</v>
      </c>
    </row>
    <row r="69" spans="1:37" x14ac:dyDescent="0.25">
      <c r="A69" s="11"/>
      <c r="B69" s="7">
        <v>0.82741898148148152</v>
      </c>
      <c r="C69" s="8">
        <v>30</v>
      </c>
      <c r="D69" s="8">
        <v>1.5149999999999999</v>
      </c>
      <c r="E69" s="8">
        <v>1.6659999999999999</v>
      </c>
      <c r="F69" s="8">
        <v>1.665</v>
      </c>
      <c r="G69" s="8">
        <v>1.5349999999999999</v>
      </c>
      <c r="H69" s="8">
        <v>1.2050000000000001</v>
      </c>
      <c r="I69" s="8">
        <v>1.0920000000000001</v>
      </c>
      <c r="J69" s="8">
        <v>0.93899999999999995</v>
      </c>
      <c r="K69" s="8">
        <v>0.96299999999999997</v>
      </c>
      <c r="N69" s="11"/>
      <c r="O69" s="7">
        <v>0.83282407407407411</v>
      </c>
      <c r="P69" s="8">
        <v>30.1</v>
      </c>
      <c r="Q69" s="8">
        <v>1.661</v>
      </c>
      <c r="R69" s="8">
        <v>1.861</v>
      </c>
      <c r="S69" s="8">
        <v>1.8759999999999999</v>
      </c>
      <c r="T69" s="8">
        <v>1.7310000000000001</v>
      </c>
      <c r="U69" s="8">
        <v>1.3759999999999999</v>
      </c>
      <c r="V69" s="8">
        <v>1.214</v>
      </c>
      <c r="W69" s="8">
        <v>1.3220000000000001</v>
      </c>
      <c r="X69" s="8">
        <v>1.2689999999999999</v>
      </c>
      <c r="AA69" s="11"/>
      <c r="AB69" s="7">
        <v>0.83292824074074079</v>
      </c>
      <c r="AC69" s="8">
        <v>30.1</v>
      </c>
      <c r="AD69" s="8">
        <v>1.679</v>
      </c>
      <c r="AE69" s="8">
        <v>1.88</v>
      </c>
      <c r="AF69" s="8">
        <v>1.8580000000000001</v>
      </c>
      <c r="AG69" s="8">
        <v>1.722</v>
      </c>
      <c r="AH69" s="8">
        <v>1.361</v>
      </c>
      <c r="AI69" s="8">
        <v>1.284</v>
      </c>
      <c r="AJ69" s="8">
        <v>1.35</v>
      </c>
      <c r="AK69" s="8">
        <v>1.325</v>
      </c>
    </row>
    <row r="70" spans="1:37" x14ac:dyDescent="0.25">
      <c r="A70" s="11"/>
      <c r="B70" s="7">
        <v>0.84825231481481478</v>
      </c>
      <c r="C70" s="8">
        <v>30.1</v>
      </c>
      <c r="D70" s="8">
        <v>1.5049999999999999</v>
      </c>
      <c r="E70" s="8">
        <v>1.6539999999999999</v>
      </c>
      <c r="F70" s="8">
        <v>1.657</v>
      </c>
      <c r="G70" s="8">
        <v>1.5329999999999999</v>
      </c>
      <c r="H70" s="8">
        <v>1.2130000000000001</v>
      </c>
      <c r="I70" s="8">
        <v>1.0920000000000001</v>
      </c>
      <c r="J70" s="8">
        <v>0.94099999999999995</v>
      </c>
      <c r="K70" s="8">
        <v>0.96699999999999997</v>
      </c>
      <c r="N70" s="11"/>
      <c r="O70" s="7">
        <v>0.85365740740740736</v>
      </c>
      <c r="P70" s="8">
        <v>30.1</v>
      </c>
      <c r="Q70" s="8">
        <v>1.655</v>
      </c>
      <c r="R70" s="8">
        <v>1.8520000000000001</v>
      </c>
      <c r="S70" s="8">
        <v>1.85</v>
      </c>
      <c r="T70" s="8">
        <v>1.712</v>
      </c>
      <c r="U70" s="8">
        <v>1.357</v>
      </c>
      <c r="V70" s="8">
        <v>1.125</v>
      </c>
      <c r="W70" s="8">
        <v>1.3009999999999999</v>
      </c>
      <c r="X70" s="8">
        <v>1.254</v>
      </c>
      <c r="AA70" s="11"/>
      <c r="AB70" s="7">
        <v>0.85376157407407405</v>
      </c>
      <c r="AC70" s="8">
        <v>30.1</v>
      </c>
      <c r="AD70" s="8">
        <v>1.6759999999999999</v>
      </c>
      <c r="AE70" s="8">
        <v>1.865</v>
      </c>
      <c r="AF70" s="8">
        <v>1.855</v>
      </c>
      <c r="AG70" s="8">
        <v>1.71</v>
      </c>
      <c r="AH70" s="8">
        <v>1.343</v>
      </c>
      <c r="AI70" s="8">
        <v>1.264</v>
      </c>
      <c r="AJ70" s="8">
        <v>1.333</v>
      </c>
      <c r="AK70" s="8">
        <v>1.304</v>
      </c>
    </row>
    <row r="71" spans="1:37" x14ac:dyDescent="0.25">
      <c r="A71" s="11"/>
      <c r="B71" s="7">
        <v>0.86908564814814815</v>
      </c>
      <c r="C71" s="8">
        <v>30.1</v>
      </c>
      <c r="D71" s="8">
        <v>1.498</v>
      </c>
      <c r="E71" s="8">
        <v>1.645</v>
      </c>
      <c r="F71" s="8">
        <v>1.6459999999999999</v>
      </c>
      <c r="G71" s="8">
        <v>1.534</v>
      </c>
      <c r="H71" s="8">
        <v>1.218</v>
      </c>
      <c r="I71" s="8">
        <v>1.093</v>
      </c>
      <c r="J71" s="8">
        <v>0.94699999999999995</v>
      </c>
      <c r="K71" s="8">
        <v>0.97</v>
      </c>
      <c r="N71" s="11"/>
      <c r="O71" s="7">
        <v>0.87449074074074074</v>
      </c>
      <c r="P71" s="8">
        <v>30</v>
      </c>
      <c r="Q71" s="8">
        <v>1.659</v>
      </c>
      <c r="R71" s="8">
        <v>1.839</v>
      </c>
      <c r="S71" s="8">
        <v>1.8240000000000001</v>
      </c>
      <c r="T71" s="8">
        <v>1.6919999999999999</v>
      </c>
      <c r="U71" s="8">
        <v>1.3540000000000001</v>
      </c>
      <c r="V71" s="8">
        <v>0.95599999999999996</v>
      </c>
      <c r="W71" s="8">
        <v>1.2929999999999999</v>
      </c>
      <c r="X71" s="8">
        <v>1.2450000000000001</v>
      </c>
      <c r="AA71" s="11"/>
      <c r="AB71" s="7">
        <v>0.87459490740740742</v>
      </c>
      <c r="AC71" s="8">
        <v>30.1</v>
      </c>
      <c r="AD71" s="8">
        <v>1.673</v>
      </c>
      <c r="AE71" s="8">
        <v>1.8520000000000001</v>
      </c>
      <c r="AF71" s="8">
        <v>1.8240000000000001</v>
      </c>
      <c r="AG71" s="8">
        <v>1.698</v>
      </c>
      <c r="AH71" s="8">
        <v>1.333</v>
      </c>
      <c r="AI71" s="8">
        <v>1.22</v>
      </c>
      <c r="AJ71" s="8">
        <v>1.3169999999999999</v>
      </c>
      <c r="AK71" s="8">
        <v>1.2869999999999999</v>
      </c>
    </row>
    <row r="72" spans="1:37" x14ac:dyDescent="0.25">
      <c r="A72" s="11"/>
      <c r="B72" s="7">
        <v>0.88991898148148152</v>
      </c>
      <c r="C72" s="8">
        <v>30.1</v>
      </c>
      <c r="D72" s="8">
        <v>1.4870000000000001</v>
      </c>
      <c r="E72" s="8">
        <v>1.639</v>
      </c>
      <c r="F72" s="8">
        <v>1.6419999999999999</v>
      </c>
      <c r="G72" s="8">
        <v>1.5369999999999999</v>
      </c>
      <c r="H72" s="8">
        <v>1.2330000000000001</v>
      </c>
      <c r="I72" s="8">
        <v>1.093</v>
      </c>
      <c r="J72" s="8">
        <v>0.95899999999999996</v>
      </c>
      <c r="K72" s="8">
        <v>0.98</v>
      </c>
      <c r="N72" s="11"/>
      <c r="O72" s="7">
        <v>0.89532407407407411</v>
      </c>
      <c r="P72" s="8">
        <v>30.1</v>
      </c>
      <c r="Q72" s="8">
        <v>1.6579999999999999</v>
      </c>
      <c r="R72" s="8">
        <v>1.829</v>
      </c>
      <c r="S72" s="8">
        <v>1.804</v>
      </c>
      <c r="T72" s="8">
        <v>1.6719999999999999</v>
      </c>
      <c r="U72" s="8">
        <v>1.3380000000000001</v>
      </c>
      <c r="V72" s="8">
        <v>0.7</v>
      </c>
      <c r="W72" s="8">
        <v>1.278</v>
      </c>
      <c r="X72" s="8">
        <v>1.2270000000000001</v>
      </c>
      <c r="AA72" s="11"/>
      <c r="AB72" s="7">
        <v>0.89542824074074079</v>
      </c>
      <c r="AC72" s="8">
        <v>30.1</v>
      </c>
      <c r="AD72" s="8">
        <v>1.67</v>
      </c>
      <c r="AE72" s="8">
        <v>1.85</v>
      </c>
      <c r="AF72" s="8">
        <v>1.8049999999999999</v>
      </c>
      <c r="AG72" s="8">
        <v>1.677</v>
      </c>
      <c r="AH72" s="8">
        <v>1.3120000000000001</v>
      </c>
      <c r="AI72" s="8">
        <v>1.1459999999999999</v>
      </c>
      <c r="AJ72" s="8">
        <v>1.292</v>
      </c>
      <c r="AK72" s="8">
        <v>1.2689999999999999</v>
      </c>
    </row>
    <row r="73" spans="1:37" x14ac:dyDescent="0.25">
      <c r="A73" s="11"/>
      <c r="B73" s="7">
        <v>0.91075231481481478</v>
      </c>
      <c r="C73" s="8">
        <v>30.1</v>
      </c>
      <c r="D73" s="8">
        <v>1.4770000000000001</v>
      </c>
      <c r="E73" s="8">
        <v>1.6379999999999999</v>
      </c>
      <c r="F73" s="8">
        <v>1.64</v>
      </c>
      <c r="G73" s="8">
        <v>1.5389999999999999</v>
      </c>
      <c r="H73" s="8">
        <v>1.238</v>
      </c>
      <c r="I73" s="8">
        <v>1.087</v>
      </c>
      <c r="J73" s="8">
        <v>0.96599999999999997</v>
      </c>
      <c r="K73" s="8">
        <v>0.98499999999999999</v>
      </c>
      <c r="N73" s="11"/>
      <c r="O73" s="7">
        <v>0.91615740740740736</v>
      </c>
      <c r="P73" s="8">
        <v>30.1</v>
      </c>
      <c r="Q73" s="8">
        <v>1.66</v>
      </c>
      <c r="R73" s="8">
        <v>1.8140000000000001</v>
      </c>
      <c r="S73" s="8">
        <v>1.7969999999999999</v>
      </c>
      <c r="T73" s="8">
        <v>1.6619999999999999</v>
      </c>
      <c r="U73" s="8">
        <v>1.341</v>
      </c>
      <c r="V73" s="8">
        <v>0.68700000000000006</v>
      </c>
      <c r="W73" s="8">
        <v>1.268</v>
      </c>
      <c r="X73" s="8">
        <v>1.22</v>
      </c>
      <c r="AA73" s="11"/>
      <c r="AB73" s="7">
        <v>0.91626157407407405</v>
      </c>
      <c r="AC73" s="8">
        <v>30.1</v>
      </c>
      <c r="AD73" s="8">
        <v>1.671</v>
      </c>
      <c r="AE73" s="8">
        <v>1.8320000000000001</v>
      </c>
      <c r="AF73" s="8">
        <v>1.796</v>
      </c>
      <c r="AG73" s="8">
        <v>1.667</v>
      </c>
      <c r="AH73" s="8">
        <v>1.3169999999999999</v>
      </c>
      <c r="AI73" s="8">
        <v>1.075</v>
      </c>
      <c r="AJ73" s="8">
        <v>1.284</v>
      </c>
      <c r="AK73" s="8">
        <v>1.2509999999999999</v>
      </c>
    </row>
    <row r="74" spans="1:37" x14ac:dyDescent="0.25">
      <c r="A74" s="11"/>
      <c r="B74" s="7">
        <v>0.93158564814814815</v>
      </c>
      <c r="C74" s="8">
        <v>30</v>
      </c>
      <c r="D74" s="8">
        <v>1.4650000000000001</v>
      </c>
      <c r="E74" s="8">
        <v>1.6359999999999999</v>
      </c>
      <c r="F74" s="8">
        <v>1.639</v>
      </c>
      <c r="G74" s="8">
        <v>1.5389999999999999</v>
      </c>
      <c r="H74" s="8">
        <v>1.2470000000000001</v>
      </c>
      <c r="I74" s="8">
        <v>1.0880000000000001</v>
      </c>
      <c r="J74" s="8">
        <v>0.97699999999999998</v>
      </c>
      <c r="K74" s="8">
        <v>0.99299999999999999</v>
      </c>
      <c r="N74" s="11"/>
      <c r="O74" s="7">
        <v>0.93699074074074074</v>
      </c>
      <c r="P74" s="8">
        <v>30.1</v>
      </c>
      <c r="Q74" s="8">
        <v>1.655</v>
      </c>
      <c r="R74" s="8">
        <v>1.8080000000000001</v>
      </c>
      <c r="S74" s="8">
        <v>1.784</v>
      </c>
      <c r="T74" s="8">
        <v>1.6479999999999999</v>
      </c>
      <c r="U74" s="8">
        <v>1.3280000000000001</v>
      </c>
      <c r="V74" s="8">
        <v>0.69</v>
      </c>
      <c r="W74" s="8">
        <v>1.2370000000000001</v>
      </c>
      <c r="X74" s="8">
        <v>1.2010000000000001</v>
      </c>
      <c r="AA74" s="11"/>
      <c r="AB74" s="7">
        <v>0.93709490740740742</v>
      </c>
      <c r="AC74" s="8">
        <v>30.1</v>
      </c>
      <c r="AD74" s="8">
        <v>1.669</v>
      </c>
      <c r="AE74" s="8">
        <v>1.8180000000000001</v>
      </c>
      <c r="AF74" s="8">
        <v>1.7809999999999999</v>
      </c>
      <c r="AG74" s="8">
        <v>1.65</v>
      </c>
      <c r="AH74" s="8">
        <v>1.31</v>
      </c>
      <c r="AI74" s="8">
        <v>0.98799999999999999</v>
      </c>
      <c r="AJ74" s="8">
        <v>1.27</v>
      </c>
      <c r="AK74" s="8">
        <v>1.2330000000000001</v>
      </c>
    </row>
    <row r="75" spans="1:37" x14ac:dyDescent="0.25">
      <c r="A75" s="11"/>
      <c r="B75" s="7">
        <v>0.95241898148148152</v>
      </c>
      <c r="C75" s="8">
        <v>30.1</v>
      </c>
      <c r="D75" s="8">
        <v>1.4450000000000001</v>
      </c>
      <c r="E75" s="8">
        <v>1.6359999999999999</v>
      </c>
      <c r="F75" s="8">
        <v>1.641</v>
      </c>
      <c r="G75" s="8">
        <v>1.5429999999999999</v>
      </c>
      <c r="H75" s="8">
        <v>1.254</v>
      </c>
      <c r="I75" s="8">
        <v>1.0880000000000001</v>
      </c>
      <c r="J75" s="8">
        <v>0.98499999999999999</v>
      </c>
      <c r="K75" s="8">
        <v>1</v>
      </c>
      <c r="N75" s="11"/>
      <c r="O75" s="7">
        <v>0.95782407407407411</v>
      </c>
      <c r="P75" s="8">
        <v>30.1</v>
      </c>
      <c r="Q75" s="8">
        <v>1.649</v>
      </c>
      <c r="R75" s="8">
        <v>1.7969999999999999</v>
      </c>
      <c r="S75" s="8">
        <v>1.774</v>
      </c>
      <c r="T75" s="8">
        <v>1.6359999999999999</v>
      </c>
      <c r="U75" s="8">
        <v>1.321</v>
      </c>
      <c r="V75" s="8">
        <v>0.69099999999999995</v>
      </c>
      <c r="W75" s="8">
        <v>1.1759999999999999</v>
      </c>
      <c r="X75" s="8">
        <v>1.1819999999999999</v>
      </c>
      <c r="AA75" s="11"/>
      <c r="AB75" s="7">
        <v>0.95792824074074079</v>
      </c>
      <c r="AC75" s="8">
        <v>30</v>
      </c>
      <c r="AD75" s="8">
        <v>1.6719999999999999</v>
      </c>
      <c r="AE75" s="8">
        <v>1.804</v>
      </c>
      <c r="AF75" s="8">
        <v>1.774</v>
      </c>
      <c r="AG75" s="8">
        <v>1.6439999999999999</v>
      </c>
      <c r="AH75" s="8">
        <v>1.3129999999999999</v>
      </c>
      <c r="AI75" s="8">
        <v>0.76100000000000001</v>
      </c>
      <c r="AJ75" s="8">
        <v>1.25</v>
      </c>
      <c r="AK75" s="8">
        <v>1.214</v>
      </c>
    </row>
    <row r="76" spans="1:37" x14ac:dyDescent="0.25">
      <c r="A76" s="11"/>
      <c r="B76" s="7">
        <v>0.97325231481481478</v>
      </c>
      <c r="C76" s="8">
        <v>30.1</v>
      </c>
      <c r="D76" s="8">
        <v>1.411</v>
      </c>
      <c r="E76" s="8">
        <v>1.6379999999999999</v>
      </c>
      <c r="F76" s="8">
        <v>1.6439999999999999</v>
      </c>
      <c r="G76" s="8">
        <v>1.5469999999999999</v>
      </c>
      <c r="H76" s="8">
        <v>1.262</v>
      </c>
      <c r="I76" s="8">
        <v>1.0880000000000001</v>
      </c>
      <c r="J76" s="8">
        <v>0.99299999999999999</v>
      </c>
      <c r="K76" s="8">
        <v>1.0089999999999999</v>
      </c>
      <c r="N76" s="11"/>
      <c r="O76" s="7">
        <v>0.97865740740740736</v>
      </c>
      <c r="P76" s="8">
        <v>30.1</v>
      </c>
      <c r="Q76" s="8">
        <v>1.647</v>
      </c>
      <c r="R76" s="8">
        <v>1.7769999999999999</v>
      </c>
      <c r="S76" s="8">
        <v>1.7689999999999999</v>
      </c>
      <c r="T76" s="8">
        <v>1.629</v>
      </c>
      <c r="U76" s="8">
        <v>1.306</v>
      </c>
      <c r="V76" s="8">
        <v>0.69199999999999995</v>
      </c>
      <c r="W76" s="8">
        <v>1.0680000000000001</v>
      </c>
      <c r="X76" s="8">
        <v>1.159</v>
      </c>
      <c r="AA76" s="11"/>
      <c r="AB76" s="7">
        <v>0.97876157407407405</v>
      </c>
      <c r="AC76" s="8">
        <v>30.1</v>
      </c>
      <c r="AD76" s="8">
        <v>1.6679999999999999</v>
      </c>
      <c r="AE76" s="8">
        <v>1.79</v>
      </c>
      <c r="AF76" s="8">
        <v>1.764</v>
      </c>
      <c r="AG76" s="8">
        <v>1.633</v>
      </c>
      <c r="AH76" s="8">
        <v>1.3049999999999999</v>
      </c>
      <c r="AI76" s="8">
        <v>0.70899999999999996</v>
      </c>
      <c r="AJ76" s="8">
        <v>1.204</v>
      </c>
      <c r="AK76" s="8">
        <v>1.1870000000000001</v>
      </c>
    </row>
    <row r="77" spans="1:37" x14ac:dyDescent="0.25">
      <c r="A77" s="11"/>
      <c r="B77" s="7">
        <v>0.99408564814814815</v>
      </c>
      <c r="C77" s="8">
        <v>30.1</v>
      </c>
      <c r="D77" s="8">
        <v>1.284</v>
      </c>
      <c r="E77" s="8">
        <v>1.6419999999999999</v>
      </c>
      <c r="F77" s="8">
        <v>1.6479999999999999</v>
      </c>
      <c r="G77" s="8">
        <v>1.5529999999999999</v>
      </c>
      <c r="H77" s="8">
        <v>1.2709999999999999</v>
      </c>
      <c r="I77" s="8">
        <v>1.089</v>
      </c>
      <c r="J77" s="8">
        <v>1.0049999999999999</v>
      </c>
      <c r="K77" s="8">
        <v>1.0249999999999999</v>
      </c>
      <c r="N77" s="11"/>
      <c r="O77" s="7">
        <v>0.99949074074074074</v>
      </c>
      <c r="P77" s="8">
        <v>30.1</v>
      </c>
      <c r="Q77" s="8">
        <v>1.635</v>
      </c>
      <c r="R77" s="8">
        <v>1.768</v>
      </c>
      <c r="S77" s="8">
        <v>1.758</v>
      </c>
      <c r="T77" s="8">
        <v>1.617</v>
      </c>
      <c r="U77" s="8">
        <v>1.2430000000000001</v>
      </c>
      <c r="V77" s="8">
        <v>0.69499999999999995</v>
      </c>
      <c r="W77" s="8">
        <v>0.78900000000000003</v>
      </c>
      <c r="X77" s="8">
        <v>1.1060000000000001</v>
      </c>
      <c r="AA77" s="11"/>
      <c r="AB77" s="7">
        <v>0.99959490740740742</v>
      </c>
      <c r="AC77" s="8">
        <v>30.1</v>
      </c>
      <c r="AD77" s="8">
        <v>1.6639999999999999</v>
      </c>
      <c r="AE77" s="8">
        <v>1.776</v>
      </c>
      <c r="AF77" s="8">
        <v>1.76</v>
      </c>
      <c r="AG77" s="8">
        <v>1.629</v>
      </c>
      <c r="AH77" s="8">
        <v>1.2869999999999999</v>
      </c>
      <c r="AI77" s="8">
        <v>0.70099999999999996</v>
      </c>
      <c r="AJ77" s="8">
        <v>1.123</v>
      </c>
      <c r="AK77" s="8">
        <v>1.137</v>
      </c>
    </row>
    <row r="78" spans="1:37" x14ac:dyDescent="0.25">
      <c r="A78" s="11"/>
      <c r="B78" s="9">
        <v>1.0149189814814814</v>
      </c>
      <c r="C78" s="8">
        <v>30</v>
      </c>
      <c r="D78" s="8">
        <v>1.2769999999999999</v>
      </c>
      <c r="E78" s="8">
        <v>1.643</v>
      </c>
      <c r="F78" s="8">
        <v>1.6519999999999999</v>
      </c>
      <c r="G78" s="8">
        <v>1.55</v>
      </c>
      <c r="H78" s="8">
        <v>1.276</v>
      </c>
      <c r="I78" s="8">
        <v>1.0960000000000001</v>
      </c>
      <c r="J78" s="8">
        <v>1.0129999999999999</v>
      </c>
      <c r="K78" s="8">
        <v>1.0389999999999999</v>
      </c>
      <c r="N78" s="11"/>
      <c r="O78" s="9">
        <v>1.020324074074074</v>
      </c>
      <c r="P78" s="8">
        <v>30.1</v>
      </c>
      <c r="Q78" s="8">
        <v>1.6259999999999999</v>
      </c>
      <c r="R78" s="8">
        <v>1.7509999999999999</v>
      </c>
      <c r="S78" s="8">
        <v>1.7529999999999999</v>
      </c>
      <c r="T78" s="8">
        <v>1.6120000000000001</v>
      </c>
      <c r="U78" s="8">
        <v>1.129</v>
      </c>
      <c r="V78" s="8">
        <v>0.69399999999999995</v>
      </c>
      <c r="W78" s="8">
        <v>0.69099999999999995</v>
      </c>
      <c r="X78" s="8">
        <v>1.002</v>
      </c>
      <c r="AA78" s="11"/>
      <c r="AB78" s="9">
        <v>1.0204282407407408</v>
      </c>
      <c r="AC78" s="8">
        <v>30.1</v>
      </c>
      <c r="AD78" s="8">
        <v>1.6579999999999999</v>
      </c>
      <c r="AE78" s="8">
        <v>1.762</v>
      </c>
      <c r="AF78" s="8">
        <v>1.758</v>
      </c>
      <c r="AG78" s="8">
        <v>1.623</v>
      </c>
      <c r="AH78" s="8">
        <v>1.234</v>
      </c>
      <c r="AI78" s="8">
        <v>0.69899999999999995</v>
      </c>
      <c r="AJ78" s="8">
        <v>0.996</v>
      </c>
      <c r="AK78" s="8">
        <v>1.0209999999999999</v>
      </c>
    </row>
    <row r="79" spans="1:37" x14ac:dyDescent="0.25">
      <c r="A79" s="11"/>
      <c r="B79" s="9">
        <v>1.0357523148148149</v>
      </c>
      <c r="C79" s="8">
        <v>30.1</v>
      </c>
      <c r="D79" s="8">
        <v>1.274</v>
      </c>
      <c r="E79" s="8">
        <v>1.647</v>
      </c>
      <c r="F79" s="8">
        <v>1.657</v>
      </c>
      <c r="G79" s="8">
        <v>1.5589999999999999</v>
      </c>
      <c r="H79" s="8">
        <v>1.288</v>
      </c>
      <c r="I79" s="8">
        <v>1.1000000000000001</v>
      </c>
      <c r="J79" s="8">
        <v>1.022</v>
      </c>
      <c r="K79" s="8">
        <v>1.0469999999999999</v>
      </c>
      <c r="N79" s="11"/>
      <c r="O79" s="9">
        <v>1.0411574074074075</v>
      </c>
      <c r="P79" s="8">
        <v>30.1</v>
      </c>
      <c r="Q79" s="8">
        <v>1.617</v>
      </c>
      <c r="R79" s="8">
        <v>1.736</v>
      </c>
      <c r="S79" s="8">
        <v>1.7529999999999999</v>
      </c>
      <c r="T79" s="8">
        <v>1.61</v>
      </c>
      <c r="U79" s="8">
        <v>1.014</v>
      </c>
      <c r="V79" s="8">
        <v>0.69099999999999995</v>
      </c>
      <c r="W79" s="8">
        <v>0.68200000000000005</v>
      </c>
      <c r="X79" s="8">
        <v>0.85799999999999998</v>
      </c>
      <c r="AA79" s="11"/>
      <c r="AB79" s="9">
        <v>1.041261574074074</v>
      </c>
      <c r="AC79" s="8">
        <v>30.1</v>
      </c>
      <c r="AD79" s="8">
        <v>1.6479999999999999</v>
      </c>
      <c r="AE79" s="8">
        <v>1.754</v>
      </c>
      <c r="AF79" s="8">
        <v>1.7509999999999999</v>
      </c>
      <c r="AG79" s="8">
        <v>1.617</v>
      </c>
      <c r="AH79" s="8">
        <v>1.1639999999999999</v>
      </c>
      <c r="AI79" s="8">
        <v>0.69899999999999995</v>
      </c>
      <c r="AJ79" s="8">
        <v>0.752</v>
      </c>
      <c r="AK79" s="8">
        <v>0.90600000000000003</v>
      </c>
    </row>
    <row r="80" spans="1:37" x14ac:dyDescent="0.25">
      <c r="A80" s="11"/>
      <c r="B80" s="9">
        <v>1.0565856481481481</v>
      </c>
      <c r="C80" s="8">
        <v>30.1</v>
      </c>
      <c r="D80" s="8">
        <v>1.2729999999999999</v>
      </c>
      <c r="E80" s="8">
        <v>1.6519999999999999</v>
      </c>
      <c r="F80" s="8">
        <v>1.6559999999999999</v>
      </c>
      <c r="G80" s="8">
        <v>1.556</v>
      </c>
      <c r="H80" s="8">
        <v>1.2929999999999999</v>
      </c>
      <c r="I80" s="8">
        <v>1.095</v>
      </c>
      <c r="J80" s="8">
        <v>1.03</v>
      </c>
      <c r="K80" s="8">
        <v>1.0529999999999999</v>
      </c>
      <c r="N80" s="11"/>
      <c r="O80" s="9">
        <v>1.0619907407407407</v>
      </c>
      <c r="P80" s="8">
        <v>30.1</v>
      </c>
      <c r="Q80" s="8">
        <v>1.607</v>
      </c>
      <c r="R80" s="8">
        <v>1.724</v>
      </c>
      <c r="S80" s="8">
        <v>1.752</v>
      </c>
      <c r="T80" s="8">
        <v>1.6080000000000001</v>
      </c>
      <c r="U80" s="8">
        <v>0.90900000000000003</v>
      </c>
      <c r="V80" s="8">
        <v>0.68700000000000006</v>
      </c>
      <c r="W80" s="8">
        <v>0.68100000000000005</v>
      </c>
      <c r="X80" s="8">
        <v>0.64500000000000002</v>
      </c>
      <c r="AA80" s="11"/>
      <c r="AB80" s="9">
        <v>1.0620949074074073</v>
      </c>
      <c r="AC80" s="8">
        <v>30.1</v>
      </c>
      <c r="AD80" s="8">
        <v>1.641</v>
      </c>
      <c r="AE80" s="8">
        <v>1.75</v>
      </c>
      <c r="AF80" s="8">
        <v>1.744</v>
      </c>
      <c r="AG80" s="8">
        <v>1.61</v>
      </c>
      <c r="AH80" s="8">
        <v>1.077</v>
      </c>
      <c r="AI80" s="8">
        <v>0.69899999999999995</v>
      </c>
      <c r="AJ80" s="8">
        <v>0.7</v>
      </c>
      <c r="AK80" s="8">
        <v>0.745</v>
      </c>
    </row>
    <row r="81" spans="1:37" x14ac:dyDescent="0.25">
      <c r="A81" s="11"/>
      <c r="B81" s="9">
        <v>1.0774189814814814</v>
      </c>
      <c r="C81" s="8">
        <v>30.1</v>
      </c>
      <c r="D81" s="8">
        <v>1.2689999999999999</v>
      </c>
      <c r="E81" s="8">
        <v>1.655</v>
      </c>
      <c r="F81" s="8">
        <v>1.661</v>
      </c>
      <c r="G81" s="8">
        <v>1.556</v>
      </c>
      <c r="H81" s="8">
        <v>1.3</v>
      </c>
      <c r="I81" s="8">
        <v>1.0920000000000001</v>
      </c>
      <c r="J81" s="8">
        <v>1.0449999999999999</v>
      </c>
      <c r="K81" s="8">
        <v>1.0580000000000001</v>
      </c>
      <c r="N81" s="11"/>
      <c r="O81" s="9">
        <v>1.082824074074074</v>
      </c>
      <c r="P81" s="8">
        <v>30.1</v>
      </c>
      <c r="Q81" s="8">
        <v>1.603</v>
      </c>
      <c r="R81" s="8">
        <v>1.7130000000000001</v>
      </c>
      <c r="S81" s="8">
        <v>1.756</v>
      </c>
      <c r="T81" s="8">
        <v>1.609</v>
      </c>
      <c r="U81" s="8">
        <v>0.75</v>
      </c>
      <c r="V81" s="8">
        <v>0.68200000000000005</v>
      </c>
      <c r="W81" s="8">
        <v>0.67900000000000005</v>
      </c>
      <c r="X81" s="8">
        <v>0.64100000000000001</v>
      </c>
      <c r="AA81" s="11"/>
      <c r="AB81" s="9">
        <v>1.0829282407407408</v>
      </c>
      <c r="AC81" s="8">
        <v>30.1</v>
      </c>
      <c r="AD81" s="8">
        <v>1.637</v>
      </c>
      <c r="AE81" s="8">
        <v>1.74</v>
      </c>
      <c r="AF81" s="8">
        <v>1.748</v>
      </c>
      <c r="AG81" s="8">
        <v>1.613</v>
      </c>
      <c r="AH81" s="8">
        <v>0.93600000000000005</v>
      </c>
      <c r="AI81" s="8">
        <v>0.69799999999999995</v>
      </c>
      <c r="AJ81" s="8">
        <v>0.69399999999999995</v>
      </c>
      <c r="AK81" s="8">
        <v>0.70299999999999996</v>
      </c>
    </row>
    <row r="82" spans="1:37" x14ac:dyDescent="0.25">
      <c r="A82" s="11"/>
      <c r="B82" s="9">
        <v>1.0982523148148149</v>
      </c>
      <c r="C82" s="8">
        <v>30.1</v>
      </c>
      <c r="D82" s="8">
        <v>1.2649999999999999</v>
      </c>
      <c r="E82" s="8">
        <v>1.6579999999999999</v>
      </c>
      <c r="F82" s="8">
        <v>1.661</v>
      </c>
      <c r="G82" s="8">
        <v>1.556</v>
      </c>
      <c r="H82" s="8">
        <v>1.3</v>
      </c>
      <c r="I82" s="8">
        <v>1.0860000000000001</v>
      </c>
      <c r="J82" s="8">
        <v>1.056</v>
      </c>
      <c r="K82" s="8">
        <v>1.069</v>
      </c>
      <c r="N82" s="11"/>
      <c r="O82" s="9">
        <v>1.1036574074074075</v>
      </c>
      <c r="P82" s="8">
        <v>30.1</v>
      </c>
      <c r="Q82" s="8">
        <v>1.5960000000000001</v>
      </c>
      <c r="R82" s="8">
        <v>1.704</v>
      </c>
      <c r="S82" s="8">
        <v>1.758</v>
      </c>
      <c r="T82" s="8">
        <v>1.607</v>
      </c>
      <c r="U82" s="8">
        <v>0.74</v>
      </c>
      <c r="V82" s="8">
        <v>0.67700000000000005</v>
      </c>
      <c r="W82" s="8">
        <v>0.67800000000000005</v>
      </c>
      <c r="X82" s="8">
        <v>0.63600000000000001</v>
      </c>
      <c r="AA82" s="11"/>
      <c r="AB82" s="9">
        <v>1.103761574074074</v>
      </c>
      <c r="AC82" s="8">
        <v>30.1</v>
      </c>
      <c r="AD82" s="8">
        <v>1.629</v>
      </c>
      <c r="AE82" s="8">
        <v>1.732</v>
      </c>
      <c r="AF82" s="8">
        <v>1.744</v>
      </c>
      <c r="AG82" s="8">
        <v>1.607</v>
      </c>
      <c r="AH82" s="8">
        <v>0.86299999999999999</v>
      </c>
      <c r="AI82" s="8">
        <v>0.69699999999999995</v>
      </c>
      <c r="AJ82" s="8">
        <v>0.69199999999999995</v>
      </c>
      <c r="AK82" s="8">
        <v>0.68500000000000005</v>
      </c>
    </row>
    <row r="83" spans="1:37" x14ac:dyDescent="0.25">
      <c r="A83" s="11"/>
      <c r="B83" s="9">
        <v>1.1190856481481481</v>
      </c>
      <c r="C83" s="8">
        <v>30.1</v>
      </c>
      <c r="D83" s="8">
        <v>1.262</v>
      </c>
      <c r="E83" s="8">
        <v>1.655</v>
      </c>
      <c r="F83" s="8">
        <v>1.663</v>
      </c>
      <c r="G83" s="8">
        <v>1.55</v>
      </c>
      <c r="H83" s="8">
        <v>1.3009999999999999</v>
      </c>
      <c r="I83" s="8">
        <v>1.07</v>
      </c>
      <c r="J83" s="8">
        <v>1.0629999999999999</v>
      </c>
      <c r="K83" s="8">
        <v>1.073</v>
      </c>
      <c r="N83" s="11"/>
      <c r="O83" s="9">
        <v>1.1244907407407407</v>
      </c>
      <c r="P83" s="8">
        <v>30.1</v>
      </c>
      <c r="Q83" s="8">
        <v>1.5860000000000001</v>
      </c>
      <c r="R83" s="8">
        <v>1.7030000000000001</v>
      </c>
      <c r="S83" s="8">
        <v>1.756</v>
      </c>
      <c r="T83" s="8">
        <v>1.599</v>
      </c>
      <c r="U83" s="8">
        <v>0.70699999999999996</v>
      </c>
      <c r="V83" s="8">
        <v>0.67200000000000004</v>
      </c>
      <c r="W83" s="8">
        <v>0.67800000000000005</v>
      </c>
      <c r="X83" s="8">
        <v>0.63200000000000001</v>
      </c>
      <c r="AA83" s="11"/>
      <c r="AB83" s="9">
        <v>1.1245949074074073</v>
      </c>
      <c r="AC83" s="8">
        <v>30.1</v>
      </c>
      <c r="AD83" s="8">
        <v>1.6240000000000001</v>
      </c>
      <c r="AE83" s="8">
        <v>1.7310000000000001</v>
      </c>
      <c r="AF83" s="8">
        <v>1.744</v>
      </c>
      <c r="AG83" s="8">
        <v>1.607</v>
      </c>
      <c r="AH83" s="8">
        <v>0.83899999999999997</v>
      </c>
      <c r="AI83" s="8">
        <v>0.69499999999999995</v>
      </c>
      <c r="AJ83" s="8">
        <v>0.69099999999999995</v>
      </c>
      <c r="AK83" s="8">
        <v>0.67500000000000004</v>
      </c>
    </row>
    <row r="84" spans="1:37" x14ac:dyDescent="0.25">
      <c r="A84" s="11"/>
      <c r="B84" s="9">
        <v>1.1399189814814814</v>
      </c>
      <c r="C84" s="8">
        <v>30</v>
      </c>
      <c r="D84" s="8">
        <v>1.2569999999999999</v>
      </c>
      <c r="E84" s="8">
        <v>1.657</v>
      </c>
      <c r="F84" s="8">
        <v>1.6639999999999999</v>
      </c>
      <c r="G84" s="8">
        <v>1.5289999999999999</v>
      </c>
      <c r="H84" s="8">
        <v>1.3</v>
      </c>
      <c r="I84" s="8">
        <v>1.0609999999999999</v>
      </c>
      <c r="J84" s="8">
        <v>1.0669999999999999</v>
      </c>
      <c r="K84" s="8">
        <v>1.071</v>
      </c>
      <c r="N84" s="11"/>
      <c r="O84" s="9">
        <v>1.145324074074074</v>
      </c>
      <c r="P84" s="8">
        <v>30</v>
      </c>
      <c r="Q84" s="8">
        <v>1.5940000000000001</v>
      </c>
      <c r="R84" s="8">
        <v>1.6930000000000001</v>
      </c>
      <c r="S84" s="8">
        <v>1.768</v>
      </c>
      <c r="T84" s="8">
        <v>1.605</v>
      </c>
      <c r="U84" s="8">
        <v>0.68</v>
      </c>
      <c r="V84" s="8">
        <v>0.66900000000000004</v>
      </c>
      <c r="W84" s="8">
        <v>0.67800000000000005</v>
      </c>
      <c r="X84" s="8">
        <v>0.628</v>
      </c>
      <c r="AA84" s="11"/>
      <c r="AB84" s="9">
        <v>1.1454282407407408</v>
      </c>
      <c r="AC84" s="8">
        <v>30.1</v>
      </c>
      <c r="AD84" s="8">
        <v>1.62</v>
      </c>
      <c r="AE84" s="8">
        <v>1.7290000000000001</v>
      </c>
      <c r="AF84" s="8">
        <v>1.744</v>
      </c>
      <c r="AG84" s="8">
        <v>1.605</v>
      </c>
      <c r="AH84" s="8">
        <v>0.80200000000000005</v>
      </c>
      <c r="AI84" s="8">
        <v>0.69299999999999995</v>
      </c>
      <c r="AJ84" s="8">
        <v>0.69</v>
      </c>
      <c r="AK84" s="8">
        <v>0.66700000000000004</v>
      </c>
    </row>
    <row r="85" spans="1:37" x14ac:dyDescent="0.25">
      <c r="A85" s="11"/>
      <c r="B85" s="9">
        <v>1.1607523148148149</v>
      </c>
      <c r="C85" s="8">
        <v>30.1</v>
      </c>
      <c r="D85" s="8">
        <v>1.254</v>
      </c>
      <c r="E85" s="8">
        <v>1.659</v>
      </c>
      <c r="F85" s="8">
        <v>1.669</v>
      </c>
      <c r="G85" s="8">
        <v>1.538</v>
      </c>
      <c r="H85" s="8">
        <v>1.3080000000000001</v>
      </c>
      <c r="I85" s="8">
        <v>1.0640000000000001</v>
      </c>
      <c r="J85" s="8">
        <v>1.071</v>
      </c>
      <c r="K85" s="8">
        <v>1.077</v>
      </c>
      <c r="N85" s="11"/>
      <c r="O85" s="9">
        <v>1.1661574074074075</v>
      </c>
      <c r="P85" s="8">
        <v>30</v>
      </c>
      <c r="Q85" s="8">
        <v>1.593</v>
      </c>
      <c r="R85" s="8">
        <v>1.6890000000000001</v>
      </c>
      <c r="S85" s="8">
        <v>1.778</v>
      </c>
      <c r="T85" s="8">
        <v>1.601</v>
      </c>
      <c r="U85" s="8">
        <v>0.67500000000000004</v>
      </c>
      <c r="V85" s="8">
        <v>0.66700000000000004</v>
      </c>
      <c r="W85" s="8">
        <v>0.67800000000000005</v>
      </c>
      <c r="X85" s="8">
        <v>0.625</v>
      </c>
      <c r="AA85" s="11"/>
      <c r="AB85" s="9">
        <v>1.166261574074074</v>
      </c>
      <c r="AC85" s="8">
        <v>30.1</v>
      </c>
      <c r="AD85" s="8">
        <v>1.6180000000000001</v>
      </c>
      <c r="AE85" s="8">
        <v>1.7250000000000001</v>
      </c>
      <c r="AF85" s="8">
        <v>1.7490000000000001</v>
      </c>
      <c r="AG85" s="8">
        <v>1.6080000000000001</v>
      </c>
      <c r="AH85" s="8">
        <v>0.77</v>
      </c>
      <c r="AI85" s="8">
        <v>0.69099999999999995</v>
      </c>
      <c r="AJ85" s="8">
        <v>0.69</v>
      </c>
      <c r="AK85" s="8">
        <v>0.66200000000000003</v>
      </c>
    </row>
    <row r="86" spans="1:37" x14ac:dyDescent="0.25">
      <c r="A86" s="11"/>
      <c r="B86" s="9">
        <v>1.1815856481481481</v>
      </c>
      <c r="C86" s="8">
        <v>30.1</v>
      </c>
      <c r="D86" s="8">
        <v>1.2490000000000001</v>
      </c>
      <c r="E86" s="8">
        <v>1.66</v>
      </c>
      <c r="F86" s="8">
        <v>1.6719999999999999</v>
      </c>
      <c r="G86" s="8">
        <v>1.5169999999999999</v>
      </c>
      <c r="H86" s="8">
        <v>1.3109999999999999</v>
      </c>
      <c r="I86" s="8">
        <v>1.0640000000000001</v>
      </c>
      <c r="J86" s="8">
        <v>1.0720000000000001</v>
      </c>
      <c r="K86" s="8">
        <v>1.077</v>
      </c>
      <c r="N86" s="11"/>
      <c r="O86" s="9">
        <v>1.1869907407407407</v>
      </c>
      <c r="P86" s="8">
        <v>30.1</v>
      </c>
      <c r="Q86" s="8">
        <v>1.587</v>
      </c>
      <c r="R86" s="8">
        <v>1.6850000000000001</v>
      </c>
      <c r="S86" s="8">
        <v>1.7869999999999999</v>
      </c>
      <c r="T86" s="8">
        <v>1.599</v>
      </c>
      <c r="U86" s="8">
        <v>0.67300000000000004</v>
      </c>
      <c r="V86" s="8">
        <v>0.66700000000000004</v>
      </c>
      <c r="W86" s="8">
        <v>0.67700000000000005</v>
      </c>
      <c r="X86" s="8">
        <v>0.621</v>
      </c>
      <c r="AA86" s="11"/>
      <c r="AB86" s="9">
        <v>1.1870949074074073</v>
      </c>
      <c r="AC86" s="8">
        <v>30.1</v>
      </c>
      <c r="AD86" s="8">
        <v>1.615</v>
      </c>
      <c r="AE86" s="8">
        <v>1.7190000000000001</v>
      </c>
      <c r="AF86" s="8">
        <v>1.752</v>
      </c>
      <c r="AG86" s="8">
        <v>1.6060000000000001</v>
      </c>
      <c r="AH86" s="8">
        <v>0.73299999999999998</v>
      </c>
      <c r="AI86" s="8">
        <v>0.69</v>
      </c>
      <c r="AJ86" s="8">
        <v>0.68899999999999995</v>
      </c>
      <c r="AK86" s="8">
        <v>0.65700000000000003</v>
      </c>
    </row>
    <row r="87" spans="1:37" x14ac:dyDescent="0.25">
      <c r="A87" s="11"/>
      <c r="B87" s="9">
        <v>1.2024189814814814</v>
      </c>
      <c r="C87" s="8">
        <v>30</v>
      </c>
      <c r="D87" s="8">
        <v>1.2450000000000001</v>
      </c>
      <c r="E87" s="8">
        <v>1.659</v>
      </c>
      <c r="F87" s="8">
        <v>1.677</v>
      </c>
      <c r="G87" s="8">
        <v>1.506</v>
      </c>
      <c r="H87" s="8">
        <v>1.2869999999999999</v>
      </c>
      <c r="I87" s="8">
        <v>1.0660000000000001</v>
      </c>
      <c r="J87" s="8">
        <v>1.0720000000000001</v>
      </c>
      <c r="K87" s="8">
        <v>1.075</v>
      </c>
      <c r="N87" s="11"/>
      <c r="O87" s="9">
        <v>1.207824074074074</v>
      </c>
      <c r="P87" s="8">
        <v>30.1</v>
      </c>
      <c r="Q87" s="8">
        <v>1.5820000000000001</v>
      </c>
      <c r="R87" s="8">
        <v>1.6830000000000001</v>
      </c>
      <c r="S87" s="8">
        <v>1.794</v>
      </c>
      <c r="T87" s="8">
        <v>1.599</v>
      </c>
      <c r="U87" s="8">
        <v>0.67200000000000004</v>
      </c>
      <c r="V87" s="8">
        <v>0.66600000000000004</v>
      </c>
      <c r="W87" s="8">
        <v>0.67600000000000005</v>
      </c>
      <c r="X87" s="8">
        <v>0.61799999999999999</v>
      </c>
      <c r="AA87" s="11"/>
      <c r="AB87" s="9">
        <v>1.2079282407407408</v>
      </c>
      <c r="AC87" s="8">
        <v>30.1</v>
      </c>
      <c r="AD87" s="8">
        <v>1.6140000000000001</v>
      </c>
      <c r="AE87" s="8">
        <v>1.706</v>
      </c>
      <c r="AF87" s="8">
        <v>1.766</v>
      </c>
      <c r="AG87" s="8">
        <v>1.619</v>
      </c>
      <c r="AH87" s="8">
        <v>0.73399999999999999</v>
      </c>
      <c r="AI87" s="8">
        <v>0.68600000000000005</v>
      </c>
      <c r="AJ87" s="8">
        <v>0.68600000000000005</v>
      </c>
      <c r="AK87" s="8">
        <v>0.65200000000000002</v>
      </c>
    </row>
    <row r="88" spans="1:37" x14ac:dyDescent="0.25">
      <c r="A88" s="11"/>
      <c r="B88" s="9">
        <v>1.2232523148148149</v>
      </c>
      <c r="C88" s="8">
        <v>30</v>
      </c>
      <c r="D88" s="8">
        <v>1.242</v>
      </c>
      <c r="E88" s="8">
        <v>1.6539999999999999</v>
      </c>
      <c r="F88" s="8">
        <v>1.6779999999999999</v>
      </c>
      <c r="G88" s="8">
        <v>1.5089999999999999</v>
      </c>
      <c r="H88" s="8">
        <v>1.2869999999999999</v>
      </c>
      <c r="I88" s="8">
        <v>1.0660000000000001</v>
      </c>
      <c r="J88" s="8">
        <v>1.0720000000000001</v>
      </c>
      <c r="K88" s="8">
        <v>1.073</v>
      </c>
      <c r="N88" s="11"/>
      <c r="O88" s="9">
        <v>1.2286574074074075</v>
      </c>
      <c r="P88" s="8">
        <v>30.1</v>
      </c>
      <c r="Q88" s="8">
        <v>1.577</v>
      </c>
      <c r="R88" s="8">
        <v>1.6819999999999999</v>
      </c>
      <c r="S88" s="8">
        <v>1.8009999999999999</v>
      </c>
      <c r="T88" s="8">
        <v>1.597</v>
      </c>
      <c r="U88" s="8">
        <v>0.66900000000000004</v>
      </c>
      <c r="V88" s="8">
        <v>0.66500000000000004</v>
      </c>
      <c r="W88" s="8">
        <v>0.67400000000000004</v>
      </c>
      <c r="X88" s="8">
        <v>0.61399999999999999</v>
      </c>
      <c r="AA88" s="11"/>
      <c r="AB88" s="9">
        <v>1.228761574074074</v>
      </c>
      <c r="AC88" s="8">
        <v>30.1</v>
      </c>
      <c r="AD88" s="8">
        <v>1.611</v>
      </c>
      <c r="AE88" s="8">
        <v>1.7010000000000001</v>
      </c>
      <c r="AF88" s="8">
        <v>1.7709999999999999</v>
      </c>
      <c r="AG88" s="8">
        <v>1.613</v>
      </c>
      <c r="AH88" s="8">
        <v>0.73699999999999999</v>
      </c>
      <c r="AI88" s="8">
        <v>0.68500000000000005</v>
      </c>
      <c r="AJ88" s="8">
        <v>0.68200000000000005</v>
      </c>
      <c r="AK88" s="8">
        <v>0.64700000000000002</v>
      </c>
    </row>
    <row r="89" spans="1:37" x14ac:dyDescent="0.25">
      <c r="A89" s="11"/>
      <c r="B89" s="9">
        <v>1.2440856481481481</v>
      </c>
      <c r="C89" s="8">
        <v>30.1</v>
      </c>
      <c r="D89" s="8">
        <v>1.2390000000000001</v>
      </c>
      <c r="E89" s="8">
        <v>1.649</v>
      </c>
      <c r="F89" s="8">
        <v>1.679</v>
      </c>
      <c r="G89" s="8">
        <v>1.4950000000000001</v>
      </c>
      <c r="H89" s="8">
        <v>1.276</v>
      </c>
      <c r="I89" s="8">
        <v>1.0649999999999999</v>
      </c>
      <c r="J89" s="8">
        <v>1.071</v>
      </c>
      <c r="K89" s="8">
        <v>1.069</v>
      </c>
      <c r="N89" s="11"/>
      <c r="O89" s="9">
        <v>1.2494907407407407</v>
      </c>
      <c r="P89" s="8">
        <v>30.1</v>
      </c>
      <c r="Q89" s="8">
        <v>1.5720000000000001</v>
      </c>
      <c r="R89" s="8">
        <v>1.6819999999999999</v>
      </c>
      <c r="S89" s="8">
        <v>1.81</v>
      </c>
      <c r="T89" s="8">
        <v>1.599</v>
      </c>
      <c r="U89" s="8">
        <v>0.66500000000000004</v>
      </c>
      <c r="V89" s="8">
        <v>0.66300000000000003</v>
      </c>
      <c r="W89" s="8">
        <v>0.66900000000000004</v>
      </c>
      <c r="X89" s="8">
        <v>0.61</v>
      </c>
      <c r="AA89" s="11"/>
      <c r="AB89" s="9">
        <v>1.2495949074074073</v>
      </c>
      <c r="AC89" s="8">
        <v>30.1</v>
      </c>
      <c r="AD89" s="8">
        <v>1.611</v>
      </c>
      <c r="AE89" s="8">
        <v>1.6910000000000001</v>
      </c>
      <c r="AF89" s="8">
        <v>1.778</v>
      </c>
      <c r="AG89" s="8">
        <v>1.6180000000000001</v>
      </c>
      <c r="AH89" s="8">
        <v>0.72</v>
      </c>
      <c r="AI89" s="8">
        <v>0.68300000000000005</v>
      </c>
      <c r="AJ89" s="8">
        <v>0.67700000000000005</v>
      </c>
      <c r="AK89" s="8">
        <v>0.64200000000000002</v>
      </c>
    </row>
    <row r="90" spans="1:37" x14ac:dyDescent="0.25">
      <c r="A90" s="11"/>
      <c r="B90" s="9">
        <v>1.2649189814814814</v>
      </c>
      <c r="C90" s="8">
        <v>30.1</v>
      </c>
      <c r="D90" s="8">
        <v>1.236</v>
      </c>
      <c r="E90" s="8">
        <v>1.641</v>
      </c>
      <c r="F90" s="8">
        <v>1.681</v>
      </c>
      <c r="G90" s="8">
        <v>1.494</v>
      </c>
      <c r="H90" s="8">
        <v>1.2589999999999999</v>
      </c>
      <c r="I90" s="8">
        <v>1.0640000000000001</v>
      </c>
      <c r="J90" s="8">
        <v>1.069</v>
      </c>
      <c r="K90" s="8">
        <v>1.0669999999999999</v>
      </c>
      <c r="N90" s="11"/>
      <c r="O90" s="9">
        <v>1.270324074074074</v>
      </c>
      <c r="P90" s="8">
        <v>30.2</v>
      </c>
      <c r="Q90" s="8">
        <v>1.5620000000000001</v>
      </c>
      <c r="R90" s="8">
        <v>1.6819999999999999</v>
      </c>
      <c r="S90" s="8">
        <v>1.8180000000000001</v>
      </c>
      <c r="T90" s="8">
        <v>1.6</v>
      </c>
      <c r="U90" s="8">
        <v>0.66100000000000003</v>
      </c>
      <c r="V90" s="8">
        <v>0.66700000000000004</v>
      </c>
      <c r="W90" s="8">
        <v>0.66400000000000003</v>
      </c>
      <c r="X90" s="8">
        <v>0.60599999999999998</v>
      </c>
      <c r="AA90" s="11"/>
      <c r="AB90" s="9">
        <v>1.2704282407407408</v>
      </c>
      <c r="AC90" s="8">
        <v>30.1</v>
      </c>
      <c r="AD90" s="8">
        <v>1.6120000000000001</v>
      </c>
      <c r="AE90" s="8">
        <v>1.68</v>
      </c>
      <c r="AF90" s="8">
        <v>1.786</v>
      </c>
      <c r="AG90" s="8">
        <v>1.6180000000000001</v>
      </c>
      <c r="AH90" s="8">
        <v>0.70799999999999996</v>
      </c>
      <c r="AI90" s="8">
        <v>0.68500000000000005</v>
      </c>
      <c r="AJ90" s="8">
        <v>0.67100000000000004</v>
      </c>
      <c r="AK90" s="8">
        <v>0.63700000000000001</v>
      </c>
    </row>
  </sheetData>
  <mergeCells count="3">
    <mergeCell ref="D27:K27"/>
    <mergeCell ref="Q27:X27"/>
    <mergeCell ref="AD27:AK2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F437-5772-4824-8D98-B91F9BF58553}">
  <dimension ref="A1:AN108"/>
  <sheetViews>
    <sheetView topLeftCell="A4" zoomScale="80" zoomScaleNormal="80" workbookViewId="0">
      <selection activeCell="AF28" sqref="AF28:AN28"/>
    </sheetView>
  </sheetViews>
  <sheetFormatPr defaultRowHeight="15" x14ac:dyDescent="0.25"/>
  <sheetData>
    <row r="1" spans="1:34" x14ac:dyDescent="0.25">
      <c r="A1" s="11"/>
      <c r="B1" s="11"/>
      <c r="C1" s="11"/>
      <c r="D1" s="11"/>
      <c r="E1" s="11"/>
      <c r="F1" s="11"/>
      <c r="O1" s="11"/>
      <c r="P1" s="11"/>
      <c r="Q1" s="11"/>
      <c r="R1" s="11"/>
      <c r="S1" s="11"/>
      <c r="T1" s="11"/>
      <c r="AC1" s="11"/>
      <c r="AD1" s="11"/>
      <c r="AE1" s="11"/>
      <c r="AF1" s="11"/>
      <c r="AG1" s="11"/>
      <c r="AH1" s="11"/>
    </row>
    <row r="2" spans="1:34" x14ac:dyDescent="0.25">
      <c r="A2" s="11" t="s">
        <v>0</v>
      </c>
      <c r="B2" s="11" t="s">
        <v>1</v>
      </c>
      <c r="C2" s="11"/>
      <c r="D2" s="11"/>
      <c r="E2" s="11"/>
      <c r="F2" s="11"/>
      <c r="O2" s="11" t="s">
        <v>0</v>
      </c>
      <c r="P2" s="11" t="s">
        <v>1</v>
      </c>
      <c r="Q2" s="11"/>
      <c r="R2" s="11"/>
      <c r="S2" s="11"/>
      <c r="T2" s="11"/>
      <c r="AC2" s="11" t="s">
        <v>0</v>
      </c>
      <c r="AD2" s="11" t="s">
        <v>1</v>
      </c>
      <c r="AE2" s="11"/>
      <c r="AF2" s="11"/>
      <c r="AG2" s="11"/>
      <c r="AH2" s="11"/>
    </row>
    <row r="3" spans="1:34" x14ac:dyDescent="0.25">
      <c r="A3" s="11"/>
      <c r="B3" s="11"/>
      <c r="C3" s="11"/>
      <c r="D3" s="11"/>
      <c r="E3" s="11"/>
      <c r="F3" s="11"/>
      <c r="O3" s="11"/>
      <c r="P3" s="11"/>
      <c r="Q3" s="11"/>
      <c r="R3" s="11"/>
      <c r="S3" s="11"/>
      <c r="T3" s="11"/>
      <c r="AC3" s="11"/>
      <c r="AD3" s="11"/>
      <c r="AE3" s="11"/>
      <c r="AF3" s="11"/>
      <c r="AG3" s="11"/>
      <c r="AH3" s="11"/>
    </row>
    <row r="4" spans="1:34" x14ac:dyDescent="0.25">
      <c r="A4" s="11" t="s">
        <v>2</v>
      </c>
      <c r="B4" s="11" t="s">
        <v>62</v>
      </c>
      <c r="C4" s="11"/>
      <c r="D4" s="11"/>
      <c r="E4" s="11"/>
      <c r="F4" s="11"/>
      <c r="O4" s="11" t="s">
        <v>2</v>
      </c>
      <c r="P4" s="11" t="s">
        <v>124</v>
      </c>
      <c r="Q4" s="11"/>
      <c r="R4" s="11"/>
      <c r="S4" s="11"/>
      <c r="T4" s="11"/>
      <c r="AC4" s="11" t="s">
        <v>2</v>
      </c>
      <c r="AD4" s="11" t="s">
        <v>135</v>
      </c>
      <c r="AE4" s="11"/>
      <c r="AF4" s="11"/>
      <c r="AG4" s="11"/>
      <c r="AH4" s="11"/>
    </row>
    <row r="5" spans="1:34" x14ac:dyDescent="0.25">
      <c r="A5" s="11" t="s">
        <v>4</v>
      </c>
      <c r="B5" s="11" t="s">
        <v>63</v>
      </c>
      <c r="C5" s="11"/>
      <c r="D5" s="11"/>
      <c r="E5" s="11"/>
      <c r="F5" s="11"/>
      <c r="O5" s="11" t="s">
        <v>4</v>
      </c>
      <c r="P5" s="11" t="s">
        <v>63</v>
      </c>
      <c r="Q5" s="11"/>
      <c r="R5" s="11"/>
      <c r="S5" s="11"/>
      <c r="T5" s="11"/>
      <c r="AC5" s="11" t="s">
        <v>4</v>
      </c>
      <c r="AD5" s="11" t="s">
        <v>63</v>
      </c>
      <c r="AE5" s="11"/>
      <c r="AF5" s="11"/>
      <c r="AG5" s="11"/>
      <c r="AH5" s="11"/>
    </row>
    <row r="6" spans="1:34" x14ac:dyDescent="0.25">
      <c r="A6" s="11" t="s">
        <v>6</v>
      </c>
      <c r="B6" s="11" t="s">
        <v>7</v>
      </c>
      <c r="C6" s="11"/>
      <c r="D6" s="11"/>
      <c r="E6" s="11"/>
      <c r="F6" s="11"/>
      <c r="O6" s="11" t="s">
        <v>6</v>
      </c>
      <c r="P6" s="11" t="s">
        <v>7</v>
      </c>
      <c r="Q6" s="11"/>
      <c r="R6" s="11"/>
      <c r="S6" s="11"/>
      <c r="T6" s="11"/>
      <c r="AC6" s="11" t="s">
        <v>6</v>
      </c>
      <c r="AD6" s="11" t="s">
        <v>7</v>
      </c>
      <c r="AE6" s="11"/>
      <c r="AF6" s="11"/>
      <c r="AG6" s="11"/>
      <c r="AH6" s="11"/>
    </row>
    <row r="7" spans="1:34" x14ac:dyDescent="0.25">
      <c r="A7" s="11" t="s">
        <v>8</v>
      </c>
      <c r="B7" s="13">
        <v>44999</v>
      </c>
      <c r="C7" s="11"/>
      <c r="D7" s="11"/>
      <c r="E7" s="11"/>
      <c r="F7" s="11"/>
      <c r="O7" s="11" t="s">
        <v>8</v>
      </c>
      <c r="P7" s="13">
        <v>44985</v>
      </c>
      <c r="Q7" s="11"/>
      <c r="R7" s="11"/>
      <c r="S7" s="11"/>
      <c r="T7" s="11"/>
      <c r="AC7" s="11" t="s">
        <v>8</v>
      </c>
      <c r="AD7" s="13">
        <v>44993</v>
      </c>
      <c r="AE7" s="11"/>
      <c r="AF7" s="11"/>
      <c r="AG7" s="11"/>
      <c r="AH7" s="11"/>
    </row>
    <row r="8" spans="1:34" x14ac:dyDescent="0.25">
      <c r="A8" s="11" t="s">
        <v>9</v>
      </c>
      <c r="B8" s="14">
        <v>0.68464120370370374</v>
      </c>
      <c r="C8" s="11"/>
      <c r="D8" s="11"/>
      <c r="E8" s="11"/>
      <c r="F8" s="11"/>
      <c r="O8" s="11" t="s">
        <v>9</v>
      </c>
      <c r="P8" s="14">
        <v>0.71276620370370369</v>
      </c>
      <c r="Q8" s="11"/>
      <c r="R8" s="11"/>
      <c r="S8" s="11"/>
      <c r="T8" s="11"/>
      <c r="AC8" s="11" t="s">
        <v>9</v>
      </c>
      <c r="AD8" s="14">
        <v>0.72949074074074072</v>
      </c>
      <c r="AE8" s="11"/>
      <c r="AF8" s="11"/>
      <c r="AG8" s="11"/>
      <c r="AH8" s="11"/>
    </row>
    <row r="9" spans="1:34" x14ac:dyDescent="0.25">
      <c r="A9" s="11" t="s">
        <v>10</v>
      </c>
      <c r="B9" s="11" t="s">
        <v>11</v>
      </c>
      <c r="C9" s="11"/>
      <c r="D9" s="11"/>
      <c r="E9" s="11"/>
      <c r="F9" s="11"/>
      <c r="O9" s="11" t="s">
        <v>10</v>
      </c>
      <c r="P9" s="11" t="s">
        <v>11</v>
      </c>
      <c r="Q9" s="11"/>
      <c r="R9" s="11"/>
      <c r="S9" s="11"/>
      <c r="T9" s="11"/>
      <c r="AC9" s="11" t="s">
        <v>10</v>
      </c>
      <c r="AD9" s="11" t="s">
        <v>11</v>
      </c>
      <c r="AE9" s="11"/>
      <c r="AF9" s="11"/>
      <c r="AG9" s="11"/>
      <c r="AH9" s="11"/>
    </row>
    <row r="10" spans="1:34" x14ac:dyDescent="0.25">
      <c r="A10" s="11" t="s">
        <v>12</v>
      </c>
      <c r="B10" s="11">
        <v>21102120</v>
      </c>
      <c r="C10" s="11"/>
      <c r="D10" s="11"/>
      <c r="E10" s="11"/>
      <c r="F10" s="11"/>
      <c r="O10" s="11" t="s">
        <v>12</v>
      </c>
      <c r="P10" s="11">
        <v>21102120</v>
      </c>
      <c r="Q10" s="11"/>
      <c r="R10" s="11"/>
      <c r="S10" s="11"/>
      <c r="T10" s="11"/>
      <c r="AC10" s="11" t="s">
        <v>12</v>
      </c>
      <c r="AD10" s="11">
        <v>21102120</v>
      </c>
      <c r="AE10" s="11"/>
      <c r="AF10" s="11"/>
      <c r="AG10" s="11"/>
      <c r="AH10" s="11"/>
    </row>
    <row r="11" spans="1:34" x14ac:dyDescent="0.25">
      <c r="A11" s="11" t="s">
        <v>13</v>
      </c>
      <c r="B11" s="11" t="s">
        <v>14</v>
      </c>
      <c r="C11" s="11"/>
      <c r="D11" s="11"/>
      <c r="E11" s="11"/>
      <c r="F11" s="11"/>
      <c r="O11" s="11" t="s">
        <v>13</v>
      </c>
      <c r="P11" s="11" t="s">
        <v>14</v>
      </c>
      <c r="Q11" s="11"/>
      <c r="R11" s="11"/>
      <c r="S11" s="11"/>
      <c r="T11" s="11"/>
      <c r="AC11" s="11" t="s">
        <v>13</v>
      </c>
      <c r="AD11" s="11" t="s">
        <v>14</v>
      </c>
      <c r="AE11" s="11"/>
      <c r="AF11" s="11"/>
      <c r="AG11" s="11"/>
      <c r="AH11" s="11"/>
    </row>
    <row r="12" spans="1:34" x14ac:dyDescent="0.25">
      <c r="A12" s="11"/>
      <c r="B12" s="11"/>
      <c r="C12" s="11"/>
      <c r="D12" s="11"/>
      <c r="E12" s="11"/>
      <c r="F12" s="11"/>
      <c r="O12" s="11"/>
      <c r="P12" s="11"/>
      <c r="Q12" s="11"/>
      <c r="R12" s="11"/>
      <c r="S12" s="11"/>
      <c r="T12" s="11"/>
      <c r="AC12" s="11"/>
      <c r="AD12" s="11"/>
      <c r="AE12" s="11"/>
      <c r="AF12" s="11"/>
      <c r="AG12" s="11"/>
      <c r="AH12" s="11"/>
    </row>
    <row r="13" spans="1:34" ht="38.25" x14ac:dyDescent="0.25">
      <c r="A13" s="4" t="s">
        <v>15</v>
      </c>
      <c r="B13" s="5"/>
      <c r="C13" s="11"/>
      <c r="D13" s="11"/>
      <c r="E13" s="11"/>
      <c r="F13" s="11"/>
      <c r="O13" s="4" t="s">
        <v>15</v>
      </c>
      <c r="P13" s="5"/>
      <c r="Q13" s="11"/>
      <c r="R13" s="11"/>
      <c r="S13" s="11"/>
      <c r="T13" s="11"/>
      <c r="AC13" s="4" t="s">
        <v>15</v>
      </c>
      <c r="AD13" s="5"/>
      <c r="AE13" s="11"/>
      <c r="AF13" s="11"/>
      <c r="AG13" s="11"/>
      <c r="AH13" s="11"/>
    </row>
    <row r="14" spans="1:34" x14ac:dyDescent="0.25">
      <c r="A14" s="11" t="s">
        <v>16</v>
      </c>
      <c r="B14" s="11" t="s">
        <v>17</v>
      </c>
      <c r="C14" s="11"/>
      <c r="D14" s="11"/>
      <c r="E14" s="11"/>
      <c r="F14" s="11"/>
      <c r="O14" s="11" t="s">
        <v>16</v>
      </c>
      <c r="P14" s="11" t="s">
        <v>17</v>
      </c>
      <c r="Q14" s="11"/>
      <c r="R14" s="11"/>
      <c r="S14" s="11"/>
      <c r="T14" s="11"/>
      <c r="AC14" s="11" t="s">
        <v>16</v>
      </c>
      <c r="AD14" s="11" t="s">
        <v>17</v>
      </c>
      <c r="AE14" s="11"/>
      <c r="AF14" s="11"/>
      <c r="AG14" s="11"/>
      <c r="AH14" s="11"/>
    </row>
    <row r="15" spans="1:34" x14ac:dyDescent="0.25">
      <c r="A15" s="11" t="s">
        <v>18</v>
      </c>
      <c r="B15" s="11" t="s">
        <v>19</v>
      </c>
      <c r="C15" s="11"/>
      <c r="D15" s="11"/>
      <c r="E15" s="11"/>
      <c r="F15" s="11"/>
      <c r="O15" s="11" t="s">
        <v>18</v>
      </c>
      <c r="P15" s="11" t="s">
        <v>19</v>
      </c>
      <c r="Q15" s="11"/>
      <c r="R15" s="11"/>
      <c r="S15" s="11"/>
      <c r="T15" s="11"/>
      <c r="AC15" s="11" t="s">
        <v>18</v>
      </c>
      <c r="AD15" s="11" t="s">
        <v>19</v>
      </c>
      <c r="AE15" s="11"/>
      <c r="AF15" s="11"/>
      <c r="AG15" s="11"/>
      <c r="AH15" s="11"/>
    </row>
    <row r="16" spans="1:34" x14ac:dyDescent="0.25">
      <c r="A16" s="11" t="s">
        <v>20</v>
      </c>
      <c r="B16" s="11"/>
      <c r="C16" s="11"/>
      <c r="D16" s="11"/>
      <c r="E16" s="11"/>
      <c r="F16" s="11"/>
      <c r="O16" s="11" t="s">
        <v>20</v>
      </c>
      <c r="P16" s="11"/>
      <c r="Q16" s="11"/>
      <c r="R16" s="11"/>
      <c r="S16" s="11"/>
      <c r="T16" s="11"/>
      <c r="AC16" s="11" t="s">
        <v>20</v>
      </c>
      <c r="AD16" s="11"/>
      <c r="AE16" s="11"/>
      <c r="AF16" s="11"/>
      <c r="AG16" s="11"/>
      <c r="AH16" s="11"/>
    </row>
    <row r="17" spans="1:40" x14ac:dyDescent="0.25">
      <c r="A17" s="11" t="s">
        <v>21</v>
      </c>
      <c r="B17" s="11" t="s">
        <v>22</v>
      </c>
      <c r="C17" s="11"/>
      <c r="D17" s="11"/>
      <c r="E17" s="11"/>
      <c r="F17" s="11"/>
      <c r="O17" s="11" t="s">
        <v>21</v>
      </c>
      <c r="P17" s="11" t="s">
        <v>22</v>
      </c>
      <c r="Q17" s="11"/>
      <c r="R17" s="11"/>
      <c r="S17" s="11"/>
      <c r="T17" s="11"/>
      <c r="AC17" s="11" t="s">
        <v>21</v>
      </c>
      <c r="AD17" s="11" t="s">
        <v>22</v>
      </c>
      <c r="AE17" s="11"/>
      <c r="AF17" s="11"/>
      <c r="AG17" s="11"/>
      <c r="AH17" s="11"/>
    </row>
    <row r="18" spans="1:40" x14ac:dyDescent="0.25">
      <c r="A18" s="11"/>
      <c r="B18" s="11" t="s">
        <v>23</v>
      </c>
      <c r="C18" s="11"/>
      <c r="D18" s="11"/>
      <c r="E18" s="11"/>
      <c r="F18" s="11"/>
      <c r="O18" s="11"/>
      <c r="P18" s="11" t="s">
        <v>23</v>
      </c>
      <c r="Q18" s="11"/>
      <c r="R18" s="11"/>
      <c r="S18" s="11"/>
      <c r="T18" s="11"/>
      <c r="AC18" s="11"/>
      <c r="AD18" s="11" t="s">
        <v>23</v>
      </c>
      <c r="AE18" s="11"/>
      <c r="AF18" s="11"/>
      <c r="AG18" s="11"/>
      <c r="AH18" s="11"/>
    </row>
    <row r="19" spans="1:40" x14ac:dyDescent="0.25">
      <c r="A19" s="11" t="s">
        <v>24</v>
      </c>
      <c r="B19" s="11" t="s">
        <v>25</v>
      </c>
      <c r="C19" s="11"/>
      <c r="D19" s="11"/>
      <c r="E19" s="11"/>
      <c r="F19" s="11"/>
      <c r="O19" s="11" t="s">
        <v>24</v>
      </c>
      <c r="P19" s="11" t="s">
        <v>25</v>
      </c>
      <c r="Q19" s="11"/>
      <c r="R19" s="11"/>
      <c r="S19" s="11"/>
      <c r="T19" s="11"/>
      <c r="AC19" s="11" t="s">
        <v>24</v>
      </c>
      <c r="AD19" s="11" t="s">
        <v>25</v>
      </c>
      <c r="AE19" s="11"/>
      <c r="AF19" s="11"/>
      <c r="AG19" s="11"/>
      <c r="AH19" s="11"/>
    </row>
    <row r="20" spans="1:40" x14ac:dyDescent="0.25">
      <c r="A20" s="11"/>
      <c r="B20" s="11" t="s">
        <v>26</v>
      </c>
      <c r="C20" s="11"/>
      <c r="D20" s="11"/>
      <c r="E20" s="11"/>
      <c r="F20" s="11"/>
      <c r="O20" s="11"/>
      <c r="P20" s="11" t="s">
        <v>26</v>
      </c>
      <c r="Q20" s="11"/>
      <c r="R20" s="11"/>
      <c r="S20" s="11"/>
      <c r="T20" s="11"/>
      <c r="AC20" s="11"/>
      <c r="AD20" s="11" t="s">
        <v>26</v>
      </c>
      <c r="AE20" s="11"/>
      <c r="AF20" s="11"/>
      <c r="AG20" s="11"/>
      <c r="AH20" s="11"/>
    </row>
    <row r="21" spans="1:40" x14ac:dyDescent="0.25">
      <c r="A21" s="11"/>
      <c r="B21" s="11" t="s">
        <v>27</v>
      </c>
      <c r="C21" s="11"/>
      <c r="D21" s="11"/>
      <c r="E21" s="11"/>
      <c r="F21" s="11"/>
      <c r="O21" s="11"/>
      <c r="P21" s="11" t="s">
        <v>27</v>
      </c>
      <c r="Q21" s="11"/>
      <c r="R21" s="11"/>
      <c r="S21" s="11"/>
      <c r="T21" s="11"/>
      <c r="AC21" s="11"/>
      <c r="AD21" s="11" t="s">
        <v>27</v>
      </c>
      <c r="AE21" s="11"/>
      <c r="AF21" s="11"/>
      <c r="AG21" s="11"/>
      <c r="AH21" s="11"/>
    </row>
    <row r="22" spans="1:40" x14ac:dyDescent="0.25">
      <c r="A22" s="11"/>
      <c r="B22" s="11" t="s">
        <v>28</v>
      </c>
      <c r="C22" s="11"/>
      <c r="D22" s="11"/>
      <c r="E22" s="11"/>
      <c r="F22" s="11"/>
      <c r="O22" s="11"/>
      <c r="P22" s="11" t="s">
        <v>28</v>
      </c>
      <c r="Q22" s="11"/>
      <c r="R22" s="11"/>
      <c r="S22" s="11"/>
      <c r="T22" s="11"/>
      <c r="AC22" s="11"/>
      <c r="AD22" s="11" t="s">
        <v>28</v>
      </c>
      <c r="AE22" s="11"/>
      <c r="AF22" s="11"/>
      <c r="AG22" s="11"/>
      <c r="AH22" s="11"/>
    </row>
    <row r="23" spans="1:40" x14ac:dyDescent="0.25">
      <c r="A23" s="11"/>
      <c r="B23" s="11" t="s">
        <v>29</v>
      </c>
      <c r="C23" s="11"/>
      <c r="D23" s="11"/>
      <c r="E23" s="11"/>
      <c r="F23" s="11"/>
      <c r="O23" s="11"/>
      <c r="P23" s="11" t="s">
        <v>29</v>
      </c>
      <c r="Q23" s="11"/>
      <c r="R23" s="11"/>
      <c r="S23" s="11"/>
      <c r="T23" s="11"/>
      <c r="AC23" s="11"/>
      <c r="AD23" s="11" t="s">
        <v>29</v>
      </c>
      <c r="AE23" s="11"/>
      <c r="AF23" s="11"/>
      <c r="AG23" s="11"/>
      <c r="AH23" s="11"/>
    </row>
    <row r="25" spans="1:40" x14ac:dyDescent="0.25">
      <c r="A25" s="4" t="s">
        <v>30</v>
      </c>
      <c r="B25" s="5"/>
      <c r="O25" s="4" t="s">
        <v>30</v>
      </c>
      <c r="P25" s="5"/>
      <c r="AC25" s="4" t="s">
        <v>30</v>
      </c>
      <c r="AD25" s="5"/>
    </row>
    <row r="27" spans="1:40" x14ac:dyDescent="0.25">
      <c r="A27" s="4">
        <v>600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O27" s="4">
        <v>600</v>
      </c>
      <c r="P27" s="5"/>
      <c r="Q27" s="5"/>
      <c r="AC27" s="4">
        <v>600</v>
      </c>
      <c r="AD27" s="5"/>
      <c r="AE27" s="5"/>
    </row>
    <row r="28" spans="1:40" x14ac:dyDescent="0.25">
      <c r="A28" s="11"/>
      <c r="B28" s="11"/>
      <c r="C28" s="11"/>
      <c r="D28" s="21" t="s">
        <v>138</v>
      </c>
      <c r="E28" s="21"/>
      <c r="F28" s="21"/>
      <c r="G28" s="21"/>
      <c r="H28" s="21"/>
      <c r="I28" s="21"/>
      <c r="J28" s="21"/>
      <c r="K28" s="21"/>
      <c r="L28" s="21"/>
      <c r="O28" s="11"/>
      <c r="P28" s="11"/>
      <c r="Q28" s="11"/>
      <c r="R28" s="22" t="s">
        <v>139</v>
      </c>
      <c r="S28" s="22"/>
      <c r="T28" s="22"/>
      <c r="U28" s="22"/>
      <c r="V28" s="22"/>
      <c r="W28" s="22"/>
      <c r="X28" s="22"/>
      <c r="Y28" s="22"/>
      <c r="Z28" s="22"/>
      <c r="AC28" s="11"/>
      <c r="AD28" s="11"/>
      <c r="AE28" s="11"/>
      <c r="AF28" s="22" t="s">
        <v>139</v>
      </c>
      <c r="AG28" s="22"/>
      <c r="AH28" s="22"/>
      <c r="AI28" s="22"/>
      <c r="AJ28" s="22"/>
      <c r="AK28" s="22"/>
      <c r="AL28" s="22"/>
      <c r="AM28" s="22"/>
      <c r="AN28" s="22"/>
    </row>
    <row r="29" spans="1:40" x14ac:dyDescent="0.25">
      <c r="A29" s="11"/>
      <c r="B29" s="6" t="s">
        <v>9</v>
      </c>
      <c r="C29" s="6" t="s">
        <v>32</v>
      </c>
      <c r="D29" s="6" t="s">
        <v>38</v>
      </c>
      <c r="E29" s="6" t="s">
        <v>39</v>
      </c>
      <c r="F29" s="6" t="s">
        <v>40</v>
      </c>
      <c r="G29" s="6" t="s">
        <v>41</v>
      </c>
      <c r="H29" s="6" t="s">
        <v>42</v>
      </c>
      <c r="I29" s="6" t="s">
        <v>43</v>
      </c>
      <c r="J29" s="6" t="s">
        <v>44</v>
      </c>
      <c r="K29" s="6" t="s">
        <v>66</v>
      </c>
      <c r="L29" s="6" t="s">
        <v>67</v>
      </c>
      <c r="O29" s="11"/>
      <c r="P29" s="6" t="s">
        <v>9</v>
      </c>
      <c r="Q29" s="6" t="s">
        <v>32</v>
      </c>
      <c r="R29" s="6" t="s">
        <v>125</v>
      </c>
      <c r="S29" s="6" t="s">
        <v>126</v>
      </c>
      <c r="T29" s="6" t="s">
        <v>127</v>
      </c>
      <c r="U29" s="6" t="s">
        <v>128</v>
      </c>
      <c r="V29" s="6" t="s">
        <v>129</v>
      </c>
      <c r="W29" s="6" t="s">
        <v>130</v>
      </c>
      <c r="X29" s="6" t="s">
        <v>131</v>
      </c>
      <c r="Y29" s="6" t="s">
        <v>132</v>
      </c>
      <c r="Z29" s="6" t="s">
        <v>133</v>
      </c>
      <c r="AC29" s="11"/>
      <c r="AD29" s="6" t="s">
        <v>9</v>
      </c>
      <c r="AE29" s="6" t="s">
        <v>32</v>
      </c>
      <c r="AF29" s="6" t="s">
        <v>125</v>
      </c>
      <c r="AG29" s="6" t="s">
        <v>126</v>
      </c>
      <c r="AH29" s="6" t="s">
        <v>127</v>
      </c>
      <c r="AI29" s="6" t="s">
        <v>128</v>
      </c>
      <c r="AJ29" s="6" t="s">
        <v>129</v>
      </c>
      <c r="AK29" s="6" t="s">
        <v>130</v>
      </c>
      <c r="AL29" s="6" t="s">
        <v>131</v>
      </c>
      <c r="AM29" s="6" t="s">
        <v>132</v>
      </c>
      <c r="AN29" s="6" t="s">
        <v>133</v>
      </c>
    </row>
    <row r="30" spans="1:40" x14ac:dyDescent="0.25">
      <c r="A30" s="11"/>
      <c r="B30" s="10"/>
      <c r="C30" s="10"/>
      <c r="D30" s="11" t="s">
        <v>34</v>
      </c>
      <c r="E30" s="12" t="s">
        <v>64</v>
      </c>
      <c r="F30" s="12" t="s">
        <v>68</v>
      </c>
      <c r="G30" s="12" t="s">
        <v>69</v>
      </c>
      <c r="H30" s="12" t="s">
        <v>65</v>
      </c>
      <c r="I30" s="12" t="s">
        <v>70</v>
      </c>
      <c r="J30" s="12" t="s">
        <v>71</v>
      </c>
      <c r="K30" s="12" t="s">
        <v>72</v>
      </c>
      <c r="L30" s="12" t="s">
        <v>73</v>
      </c>
      <c r="O30" s="11"/>
      <c r="P30" s="10"/>
      <c r="Q30" s="10"/>
      <c r="R30" s="11" t="s">
        <v>34</v>
      </c>
      <c r="S30" s="12" t="s">
        <v>64</v>
      </c>
      <c r="T30" s="12" t="s">
        <v>68</v>
      </c>
      <c r="U30" s="12" t="s">
        <v>69</v>
      </c>
      <c r="V30" s="12" t="s">
        <v>65</v>
      </c>
      <c r="W30" s="12" t="s">
        <v>134</v>
      </c>
      <c r="X30" s="12" t="s">
        <v>71</v>
      </c>
      <c r="Y30" s="12" t="s">
        <v>72</v>
      </c>
      <c r="Z30" s="12" t="s">
        <v>73</v>
      </c>
      <c r="AC30" s="11"/>
      <c r="AD30" s="10"/>
      <c r="AE30" s="10"/>
      <c r="AF30" s="11" t="s">
        <v>34</v>
      </c>
      <c r="AG30" s="12" t="s">
        <v>64</v>
      </c>
      <c r="AH30" s="12" t="s">
        <v>68</v>
      </c>
      <c r="AI30" s="12" t="s">
        <v>69</v>
      </c>
      <c r="AJ30" s="12" t="s">
        <v>65</v>
      </c>
      <c r="AK30" s="12" t="s">
        <v>134</v>
      </c>
      <c r="AL30" s="12" t="s">
        <v>71</v>
      </c>
      <c r="AM30" s="12" t="s">
        <v>72</v>
      </c>
      <c r="AN30" s="12" t="s">
        <v>73</v>
      </c>
    </row>
    <row r="31" spans="1:40" x14ac:dyDescent="0.25">
      <c r="A31" s="11"/>
      <c r="B31" s="7">
        <v>2.0393518518518519E-2</v>
      </c>
      <c r="C31" s="8">
        <v>30</v>
      </c>
      <c r="D31" s="8">
        <v>8.6999999999999994E-2</v>
      </c>
      <c r="E31" s="8">
        <v>8.5999999999999993E-2</v>
      </c>
      <c r="F31" s="8">
        <v>8.5999999999999993E-2</v>
      </c>
      <c r="G31" s="8">
        <v>8.5999999999999993E-2</v>
      </c>
      <c r="H31" s="8">
        <v>8.6999999999999994E-2</v>
      </c>
      <c r="I31" s="8">
        <v>8.5000000000000006E-2</v>
      </c>
      <c r="J31" s="8">
        <v>8.5000000000000006E-2</v>
      </c>
      <c r="K31" s="8">
        <v>8.5000000000000006E-2</v>
      </c>
      <c r="L31" s="8">
        <v>8.5000000000000006E-2</v>
      </c>
      <c r="O31" s="11"/>
      <c r="P31" s="7">
        <v>2.0543981481481483E-2</v>
      </c>
      <c r="Q31" s="8">
        <v>30</v>
      </c>
      <c r="R31" s="8">
        <v>8.5000000000000006E-2</v>
      </c>
      <c r="S31" s="8">
        <v>8.5999999999999993E-2</v>
      </c>
      <c r="T31" s="8">
        <v>8.5999999999999993E-2</v>
      </c>
      <c r="U31" s="8">
        <v>8.5999999999999993E-2</v>
      </c>
      <c r="V31" s="8">
        <v>8.5999999999999993E-2</v>
      </c>
      <c r="W31" s="8">
        <v>8.5999999999999993E-2</v>
      </c>
      <c r="X31" s="8">
        <v>8.5000000000000006E-2</v>
      </c>
      <c r="Y31" s="8">
        <v>8.6999999999999994E-2</v>
      </c>
      <c r="Z31" s="8">
        <v>8.5000000000000006E-2</v>
      </c>
      <c r="AC31" s="11"/>
      <c r="AD31" s="7">
        <v>2.0555555555555556E-2</v>
      </c>
      <c r="AE31" s="8">
        <v>30</v>
      </c>
      <c r="AF31" s="8">
        <v>8.5999999999999993E-2</v>
      </c>
      <c r="AG31" s="8">
        <v>8.5999999999999993E-2</v>
      </c>
      <c r="AH31" s="8">
        <v>8.5000000000000006E-2</v>
      </c>
      <c r="AI31" s="8">
        <v>8.5000000000000006E-2</v>
      </c>
      <c r="AJ31" s="8">
        <v>8.5000000000000006E-2</v>
      </c>
      <c r="AK31" s="8">
        <v>8.5999999999999993E-2</v>
      </c>
      <c r="AL31" s="8">
        <v>8.5000000000000006E-2</v>
      </c>
      <c r="AM31" s="8">
        <v>8.5000000000000006E-2</v>
      </c>
      <c r="AN31" s="8">
        <v>8.5000000000000006E-2</v>
      </c>
    </row>
    <row r="32" spans="1:40" x14ac:dyDescent="0.25">
      <c r="A32" s="11"/>
      <c r="B32" s="7">
        <v>4.1226851851851855E-2</v>
      </c>
      <c r="C32" s="8">
        <v>30</v>
      </c>
      <c r="D32" s="8">
        <v>8.6999999999999994E-2</v>
      </c>
      <c r="E32" s="8">
        <v>8.5999999999999993E-2</v>
      </c>
      <c r="F32" s="8">
        <v>8.5999999999999993E-2</v>
      </c>
      <c r="G32" s="8">
        <v>8.5999999999999993E-2</v>
      </c>
      <c r="H32" s="8">
        <v>8.5999999999999993E-2</v>
      </c>
      <c r="I32" s="8">
        <v>8.5000000000000006E-2</v>
      </c>
      <c r="J32" s="8">
        <v>8.5000000000000006E-2</v>
      </c>
      <c r="K32" s="8">
        <v>8.5000000000000006E-2</v>
      </c>
      <c r="L32" s="8">
        <v>8.5000000000000006E-2</v>
      </c>
      <c r="O32" s="11"/>
      <c r="P32" s="7">
        <v>4.1377314814814818E-2</v>
      </c>
      <c r="Q32" s="8">
        <v>30</v>
      </c>
      <c r="R32" s="8">
        <v>8.5000000000000006E-2</v>
      </c>
      <c r="S32" s="8">
        <v>8.5999999999999993E-2</v>
      </c>
      <c r="T32" s="8">
        <v>8.5999999999999993E-2</v>
      </c>
      <c r="U32" s="8">
        <v>8.5999999999999993E-2</v>
      </c>
      <c r="V32" s="8">
        <v>8.5999999999999993E-2</v>
      </c>
      <c r="W32" s="8">
        <v>8.5999999999999993E-2</v>
      </c>
      <c r="X32" s="8">
        <v>8.5000000000000006E-2</v>
      </c>
      <c r="Y32" s="8">
        <v>8.6999999999999994E-2</v>
      </c>
      <c r="Z32" s="8">
        <v>8.5000000000000006E-2</v>
      </c>
      <c r="AC32" s="11"/>
      <c r="AD32" s="7">
        <v>4.1388888888888892E-2</v>
      </c>
      <c r="AE32" s="8">
        <v>30</v>
      </c>
      <c r="AF32" s="8">
        <v>8.5999999999999993E-2</v>
      </c>
      <c r="AG32" s="8">
        <v>8.5999999999999993E-2</v>
      </c>
      <c r="AH32" s="8">
        <v>8.5000000000000006E-2</v>
      </c>
      <c r="AI32" s="8">
        <v>8.5000000000000006E-2</v>
      </c>
      <c r="AJ32" s="8">
        <v>8.5000000000000006E-2</v>
      </c>
      <c r="AK32" s="8">
        <v>8.5999999999999993E-2</v>
      </c>
      <c r="AL32" s="8">
        <v>8.5000000000000006E-2</v>
      </c>
      <c r="AM32" s="8">
        <v>8.5000000000000006E-2</v>
      </c>
      <c r="AN32" s="8">
        <v>8.5000000000000006E-2</v>
      </c>
    </row>
    <row r="33" spans="1:40" x14ac:dyDescent="0.25">
      <c r="A33" s="11"/>
      <c r="B33" s="7">
        <v>6.2060185185185184E-2</v>
      </c>
      <c r="C33" s="8">
        <v>30</v>
      </c>
      <c r="D33" s="8">
        <v>8.6999999999999994E-2</v>
      </c>
      <c r="E33" s="8">
        <v>8.5999999999999993E-2</v>
      </c>
      <c r="F33" s="8">
        <v>8.5999999999999993E-2</v>
      </c>
      <c r="G33" s="8">
        <v>8.5999999999999993E-2</v>
      </c>
      <c r="H33" s="8">
        <v>8.5999999999999993E-2</v>
      </c>
      <c r="I33" s="8">
        <v>8.5000000000000006E-2</v>
      </c>
      <c r="J33" s="8">
        <v>8.5000000000000006E-2</v>
      </c>
      <c r="K33" s="8">
        <v>8.5000000000000006E-2</v>
      </c>
      <c r="L33" s="8">
        <v>8.5000000000000006E-2</v>
      </c>
      <c r="O33" s="11"/>
      <c r="P33" s="7">
        <v>6.2210648148148147E-2</v>
      </c>
      <c r="Q33" s="8">
        <v>30.1</v>
      </c>
      <c r="R33" s="8">
        <v>8.5000000000000006E-2</v>
      </c>
      <c r="S33" s="8">
        <v>8.5999999999999993E-2</v>
      </c>
      <c r="T33" s="8">
        <v>8.5999999999999993E-2</v>
      </c>
      <c r="U33" s="8">
        <v>8.5999999999999993E-2</v>
      </c>
      <c r="V33" s="8">
        <v>8.5999999999999993E-2</v>
      </c>
      <c r="W33" s="8">
        <v>8.5999999999999993E-2</v>
      </c>
      <c r="X33" s="8">
        <v>8.5000000000000006E-2</v>
      </c>
      <c r="Y33" s="8">
        <v>8.6999999999999994E-2</v>
      </c>
      <c r="Z33" s="8">
        <v>8.5000000000000006E-2</v>
      </c>
      <c r="AC33" s="11"/>
      <c r="AD33" s="7">
        <v>6.222222222222222E-2</v>
      </c>
      <c r="AE33" s="8">
        <v>30.1</v>
      </c>
      <c r="AF33" s="8">
        <v>8.5999999999999993E-2</v>
      </c>
      <c r="AG33" s="8">
        <v>8.7999999999999995E-2</v>
      </c>
      <c r="AH33" s="8">
        <v>8.5000000000000006E-2</v>
      </c>
      <c r="AI33" s="8">
        <v>8.5000000000000006E-2</v>
      </c>
      <c r="AJ33" s="8">
        <v>8.5000000000000006E-2</v>
      </c>
      <c r="AK33" s="8">
        <v>8.5999999999999993E-2</v>
      </c>
      <c r="AL33" s="8">
        <v>8.5000000000000006E-2</v>
      </c>
      <c r="AM33" s="8">
        <v>8.5000000000000006E-2</v>
      </c>
      <c r="AN33" s="8">
        <v>8.5000000000000006E-2</v>
      </c>
    </row>
    <row r="34" spans="1:40" x14ac:dyDescent="0.25">
      <c r="A34" s="11"/>
      <c r="B34" s="7">
        <v>8.2893518518518519E-2</v>
      </c>
      <c r="C34" s="8">
        <v>30.1</v>
      </c>
      <c r="D34" s="8">
        <v>8.6999999999999994E-2</v>
      </c>
      <c r="E34" s="8">
        <v>8.5999999999999993E-2</v>
      </c>
      <c r="F34" s="8">
        <v>8.5999999999999993E-2</v>
      </c>
      <c r="G34" s="8">
        <v>8.5999999999999993E-2</v>
      </c>
      <c r="H34" s="8">
        <v>8.6999999999999994E-2</v>
      </c>
      <c r="I34" s="8">
        <v>8.5000000000000006E-2</v>
      </c>
      <c r="J34" s="8">
        <v>8.5000000000000006E-2</v>
      </c>
      <c r="K34" s="8">
        <v>8.5000000000000006E-2</v>
      </c>
      <c r="L34" s="8">
        <v>8.5000000000000006E-2</v>
      </c>
      <c r="O34" s="11"/>
      <c r="P34" s="7">
        <v>8.3043981481481483E-2</v>
      </c>
      <c r="Q34" s="8">
        <v>30.1</v>
      </c>
      <c r="R34" s="8">
        <v>8.5000000000000006E-2</v>
      </c>
      <c r="S34" s="8">
        <v>8.5999999999999993E-2</v>
      </c>
      <c r="T34" s="8">
        <v>8.5999999999999993E-2</v>
      </c>
      <c r="U34" s="8">
        <v>8.5999999999999993E-2</v>
      </c>
      <c r="V34" s="8">
        <v>8.5999999999999993E-2</v>
      </c>
      <c r="W34" s="8">
        <v>8.5999999999999993E-2</v>
      </c>
      <c r="X34" s="8">
        <v>8.5000000000000006E-2</v>
      </c>
      <c r="Y34" s="8">
        <v>8.6999999999999994E-2</v>
      </c>
      <c r="Z34" s="8">
        <v>8.5000000000000006E-2</v>
      </c>
      <c r="AC34" s="11"/>
      <c r="AD34" s="7">
        <v>8.3055555555555549E-2</v>
      </c>
      <c r="AE34" s="8">
        <v>30</v>
      </c>
      <c r="AF34" s="8">
        <v>8.5999999999999993E-2</v>
      </c>
      <c r="AG34" s="8">
        <v>8.5999999999999993E-2</v>
      </c>
      <c r="AH34" s="8">
        <v>8.5000000000000006E-2</v>
      </c>
      <c r="AI34" s="8">
        <v>8.5000000000000006E-2</v>
      </c>
      <c r="AJ34" s="8">
        <v>8.5999999999999993E-2</v>
      </c>
      <c r="AK34" s="8">
        <v>8.5999999999999993E-2</v>
      </c>
      <c r="AL34" s="8">
        <v>8.5000000000000006E-2</v>
      </c>
      <c r="AM34" s="8">
        <v>8.5000000000000006E-2</v>
      </c>
      <c r="AN34" s="8">
        <v>8.5000000000000006E-2</v>
      </c>
    </row>
    <row r="35" spans="1:40" x14ac:dyDescent="0.25">
      <c r="A35" s="11"/>
      <c r="B35" s="7">
        <v>0.10372685185185185</v>
      </c>
      <c r="C35" s="8">
        <v>30.1</v>
      </c>
      <c r="D35" s="8">
        <v>8.6999999999999994E-2</v>
      </c>
      <c r="E35" s="8">
        <v>8.5999999999999993E-2</v>
      </c>
      <c r="F35" s="8">
        <v>8.5999999999999993E-2</v>
      </c>
      <c r="G35" s="8">
        <v>8.5999999999999993E-2</v>
      </c>
      <c r="H35" s="8">
        <v>8.6999999999999994E-2</v>
      </c>
      <c r="I35" s="8">
        <v>8.5000000000000006E-2</v>
      </c>
      <c r="J35" s="8">
        <v>8.5000000000000006E-2</v>
      </c>
      <c r="K35" s="8">
        <v>8.5000000000000006E-2</v>
      </c>
      <c r="L35" s="8">
        <v>8.5000000000000006E-2</v>
      </c>
      <c r="O35" s="11"/>
      <c r="P35" s="7">
        <v>0.10387731481481481</v>
      </c>
      <c r="Q35" s="8">
        <v>30</v>
      </c>
      <c r="R35" s="8">
        <v>8.5000000000000006E-2</v>
      </c>
      <c r="S35" s="8">
        <v>8.5999999999999993E-2</v>
      </c>
      <c r="T35" s="8">
        <v>8.5999999999999993E-2</v>
      </c>
      <c r="U35" s="8">
        <v>8.5999999999999993E-2</v>
      </c>
      <c r="V35" s="8">
        <v>8.5999999999999993E-2</v>
      </c>
      <c r="W35" s="8">
        <v>8.5000000000000006E-2</v>
      </c>
      <c r="X35" s="8">
        <v>8.5000000000000006E-2</v>
      </c>
      <c r="Y35" s="8">
        <v>8.6999999999999994E-2</v>
      </c>
      <c r="Z35" s="8">
        <v>8.5000000000000006E-2</v>
      </c>
      <c r="AC35" s="11"/>
      <c r="AD35" s="7">
        <v>0.10388888888888889</v>
      </c>
      <c r="AE35" s="8">
        <v>30</v>
      </c>
      <c r="AF35" s="8">
        <v>8.5999999999999993E-2</v>
      </c>
      <c r="AG35" s="8">
        <v>8.5999999999999993E-2</v>
      </c>
      <c r="AH35" s="8">
        <v>8.5000000000000006E-2</v>
      </c>
      <c r="AI35" s="8">
        <v>8.5000000000000006E-2</v>
      </c>
      <c r="AJ35" s="8">
        <v>8.5000000000000006E-2</v>
      </c>
      <c r="AK35" s="8">
        <v>8.5999999999999993E-2</v>
      </c>
      <c r="AL35" s="8">
        <v>8.5000000000000006E-2</v>
      </c>
      <c r="AM35" s="8">
        <v>8.5000000000000006E-2</v>
      </c>
      <c r="AN35" s="8">
        <v>8.5000000000000006E-2</v>
      </c>
    </row>
    <row r="36" spans="1:40" x14ac:dyDescent="0.25">
      <c r="A36" s="11"/>
      <c r="B36" s="7">
        <v>0.12456018518518519</v>
      </c>
      <c r="C36" s="8">
        <v>30.1</v>
      </c>
      <c r="D36" s="8">
        <v>8.6999999999999994E-2</v>
      </c>
      <c r="E36" s="8">
        <v>8.5999999999999993E-2</v>
      </c>
      <c r="F36" s="8">
        <v>8.5999999999999993E-2</v>
      </c>
      <c r="G36" s="8">
        <v>8.5999999999999993E-2</v>
      </c>
      <c r="H36" s="8">
        <v>8.6999999999999994E-2</v>
      </c>
      <c r="I36" s="8">
        <v>8.5000000000000006E-2</v>
      </c>
      <c r="J36" s="8">
        <v>8.5000000000000006E-2</v>
      </c>
      <c r="K36" s="8">
        <v>8.5000000000000006E-2</v>
      </c>
      <c r="L36" s="8">
        <v>8.5000000000000006E-2</v>
      </c>
      <c r="O36" s="11"/>
      <c r="P36" s="7">
        <v>0.12471064814814815</v>
      </c>
      <c r="Q36" s="8">
        <v>30</v>
      </c>
      <c r="R36" s="8">
        <v>8.5000000000000006E-2</v>
      </c>
      <c r="S36" s="8">
        <v>8.5999999999999993E-2</v>
      </c>
      <c r="T36" s="8">
        <v>8.5999999999999993E-2</v>
      </c>
      <c r="U36" s="8">
        <v>8.5999999999999993E-2</v>
      </c>
      <c r="V36" s="8">
        <v>8.5999999999999993E-2</v>
      </c>
      <c r="W36" s="8">
        <v>8.5999999999999993E-2</v>
      </c>
      <c r="X36" s="8">
        <v>8.5000000000000006E-2</v>
      </c>
      <c r="Y36" s="8">
        <v>8.6999999999999994E-2</v>
      </c>
      <c r="Z36" s="8">
        <v>8.5000000000000006E-2</v>
      </c>
      <c r="AC36" s="11"/>
      <c r="AD36" s="7">
        <v>0.12472222222222222</v>
      </c>
      <c r="AE36" s="8">
        <v>30.1</v>
      </c>
      <c r="AF36" s="8">
        <v>8.5999999999999993E-2</v>
      </c>
      <c r="AG36" s="8">
        <v>8.5999999999999993E-2</v>
      </c>
      <c r="AH36" s="8">
        <v>8.5000000000000006E-2</v>
      </c>
      <c r="AI36" s="8">
        <v>8.5000000000000006E-2</v>
      </c>
      <c r="AJ36" s="8">
        <v>8.5999999999999993E-2</v>
      </c>
      <c r="AK36" s="8">
        <v>8.5999999999999993E-2</v>
      </c>
      <c r="AL36" s="8">
        <v>8.5000000000000006E-2</v>
      </c>
      <c r="AM36" s="8">
        <v>8.5000000000000006E-2</v>
      </c>
      <c r="AN36" s="8">
        <v>8.5000000000000006E-2</v>
      </c>
    </row>
    <row r="37" spans="1:40" x14ac:dyDescent="0.25">
      <c r="A37" s="11"/>
      <c r="B37" s="7">
        <v>0.14539351851851851</v>
      </c>
      <c r="C37" s="8">
        <v>30.1</v>
      </c>
      <c r="D37" s="8">
        <v>8.6999999999999994E-2</v>
      </c>
      <c r="E37" s="8">
        <v>8.5999999999999993E-2</v>
      </c>
      <c r="F37" s="8">
        <v>8.5999999999999993E-2</v>
      </c>
      <c r="G37" s="8">
        <v>8.5999999999999993E-2</v>
      </c>
      <c r="H37" s="8">
        <v>8.6999999999999994E-2</v>
      </c>
      <c r="I37" s="8">
        <v>8.5000000000000006E-2</v>
      </c>
      <c r="J37" s="8">
        <v>8.5000000000000006E-2</v>
      </c>
      <c r="K37" s="8">
        <v>8.5000000000000006E-2</v>
      </c>
      <c r="L37" s="8">
        <v>8.5000000000000006E-2</v>
      </c>
      <c r="O37" s="11"/>
      <c r="P37" s="7">
        <v>0.14554398148148148</v>
      </c>
      <c r="Q37" s="8">
        <v>30.1</v>
      </c>
      <c r="R37" s="8">
        <v>8.5000000000000006E-2</v>
      </c>
      <c r="S37" s="8">
        <v>8.5999999999999993E-2</v>
      </c>
      <c r="T37" s="8">
        <v>8.5999999999999993E-2</v>
      </c>
      <c r="U37" s="8">
        <v>8.5999999999999993E-2</v>
      </c>
      <c r="V37" s="8">
        <v>8.5999999999999993E-2</v>
      </c>
      <c r="W37" s="8">
        <v>8.5999999999999993E-2</v>
      </c>
      <c r="X37" s="8">
        <v>8.5000000000000006E-2</v>
      </c>
      <c r="Y37" s="8">
        <v>8.6999999999999994E-2</v>
      </c>
      <c r="Z37" s="8">
        <v>8.5000000000000006E-2</v>
      </c>
      <c r="AC37" s="11"/>
      <c r="AD37" s="7">
        <v>0.14555555555555555</v>
      </c>
      <c r="AE37" s="8">
        <v>30</v>
      </c>
      <c r="AF37" s="8">
        <v>8.5999999999999993E-2</v>
      </c>
      <c r="AG37" s="8">
        <v>8.5999999999999993E-2</v>
      </c>
      <c r="AH37" s="8">
        <v>8.5000000000000006E-2</v>
      </c>
      <c r="AI37" s="8">
        <v>8.5000000000000006E-2</v>
      </c>
      <c r="AJ37" s="8">
        <v>8.5999999999999993E-2</v>
      </c>
      <c r="AK37" s="8">
        <v>8.5999999999999993E-2</v>
      </c>
      <c r="AL37" s="8">
        <v>8.5000000000000006E-2</v>
      </c>
      <c r="AM37" s="8">
        <v>8.5000000000000006E-2</v>
      </c>
      <c r="AN37" s="8">
        <v>8.5000000000000006E-2</v>
      </c>
    </row>
    <row r="38" spans="1:40" x14ac:dyDescent="0.25">
      <c r="A38" s="11"/>
      <c r="B38" s="7">
        <v>0.16622685185185185</v>
      </c>
      <c r="C38" s="8">
        <v>30</v>
      </c>
      <c r="D38" s="8">
        <v>8.6999999999999994E-2</v>
      </c>
      <c r="E38" s="8">
        <v>8.5999999999999993E-2</v>
      </c>
      <c r="F38" s="8">
        <v>8.5999999999999993E-2</v>
      </c>
      <c r="G38" s="8">
        <v>8.5999999999999993E-2</v>
      </c>
      <c r="H38" s="8">
        <v>8.6999999999999994E-2</v>
      </c>
      <c r="I38" s="8">
        <v>8.5000000000000006E-2</v>
      </c>
      <c r="J38" s="8">
        <v>8.5000000000000006E-2</v>
      </c>
      <c r="K38" s="8">
        <v>8.5000000000000006E-2</v>
      </c>
      <c r="L38" s="8">
        <v>8.5000000000000006E-2</v>
      </c>
      <c r="O38" s="11"/>
      <c r="P38" s="7">
        <v>0.16637731481481483</v>
      </c>
      <c r="Q38" s="8">
        <v>30</v>
      </c>
      <c r="R38" s="8">
        <v>8.5000000000000006E-2</v>
      </c>
      <c r="S38" s="8">
        <v>8.5999999999999993E-2</v>
      </c>
      <c r="T38" s="8">
        <v>8.5999999999999993E-2</v>
      </c>
      <c r="U38" s="8">
        <v>8.5999999999999993E-2</v>
      </c>
      <c r="V38" s="8">
        <v>8.5999999999999993E-2</v>
      </c>
      <c r="W38" s="8">
        <v>8.5999999999999993E-2</v>
      </c>
      <c r="X38" s="8">
        <v>8.5000000000000006E-2</v>
      </c>
      <c r="Y38" s="8">
        <v>8.7999999999999995E-2</v>
      </c>
      <c r="Z38" s="8">
        <v>8.5000000000000006E-2</v>
      </c>
      <c r="AC38" s="11"/>
      <c r="AD38" s="7">
        <v>0.16638888888888889</v>
      </c>
      <c r="AE38" s="8">
        <v>30</v>
      </c>
      <c r="AF38" s="8">
        <v>8.5999999999999993E-2</v>
      </c>
      <c r="AG38" s="8">
        <v>8.5999999999999993E-2</v>
      </c>
      <c r="AH38" s="8">
        <v>8.5999999999999993E-2</v>
      </c>
      <c r="AI38" s="8">
        <v>8.5000000000000006E-2</v>
      </c>
      <c r="AJ38" s="8">
        <v>8.5999999999999993E-2</v>
      </c>
      <c r="AK38" s="8">
        <v>8.5999999999999993E-2</v>
      </c>
      <c r="AL38" s="8">
        <v>8.5000000000000006E-2</v>
      </c>
      <c r="AM38" s="8">
        <v>8.5000000000000006E-2</v>
      </c>
      <c r="AN38" s="8">
        <v>8.5000000000000006E-2</v>
      </c>
    </row>
    <row r="39" spans="1:40" x14ac:dyDescent="0.25">
      <c r="A39" s="11"/>
      <c r="B39" s="7">
        <v>0.18706018518518519</v>
      </c>
      <c r="C39" s="8">
        <v>30.1</v>
      </c>
      <c r="D39" s="8">
        <v>8.6999999999999994E-2</v>
      </c>
      <c r="E39" s="8">
        <v>8.5999999999999993E-2</v>
      </c>
      <c r="F39" s="8">
        <v>8.5999999999999993E-2</v>
      </c>
      <c r="G39" s="8">
        <v>8.5999999999999993E-2</v>
      </c>
      <c r="H39" s="8">
        <v>8.6999999999999994E-2</v>
      </c>
      <c r="I39" s="8">
        <v>8.5000000000000006E-2</v>
      </c>
      <c r="J39" s="8">
        <v>8.5000000000000006E-2</v>
      </c>
      <c r="K39" s="8">
        <v>8.5000000000000006E-2</v>
      </c>
      <c r="L39" s="8">
        <v>8.5000000000000006E-2</v>
      </c>
      <c r="O39" s="11"/>
      <c r="P39" s="7">
        <v>0.18721064814814814</v>
      </c>
      <c r="Q39" s="8">
        <v>30.1</v>
      </c>
      <c r="R39" s="8">
        <v>8.5000000000000006E-2</v>
      </c>
      <c r="S39" s="8">
        <v>8.5999999999999993E-2</v>
      </c>
      <c r="T39" s="8">
        <v>8.5999999999999993E-2</v>
      </c>
      <c r="U39" s="8">
        <v>8.5999999999999993E-2</v>
      </c>
      <c r="V39" s="8">
        <v>8.5999999999999993E-2</v>
      </c>
      <c r="W39" s="8">
        <v>8.5999999999999993E-2</v>
      </c>
      <c r="X39" s="8">
        <v>8.5000000000000006E-2</v>
      </c>
      <c r="Y39" s="8">
        <v>8.6999999999999994E-2</v>
      </c>
      <c r="Z39" s="8">
        <v>8.5000000000000006E-2</v>
      </c>
      <c r="AC39" s="11"/>
      <c r="AD39" s="7">
        <v>0.18722222222222223</v>
      </c>
      <c r="AE39" s="8">
        <v>30.1</v>
      </c>
      <c r="AF39" s="8">
        <v>8.5999999999999993E-2</v>
      </c>
      <c r="AG39" s="8">
        <v>8.5999999999999993E-2</v>
      </c>
      <c r="AH39" s="8">
        <v>8.5999999999999993E-2</v>
      </c>
      <c r="AI39" s="8">
        <v>8.5000000000000006E-2</v>
      </c>
      <c r="AJ39" s="8">
        <v>8.5999999999999993E-2</v>
      </c>
      <c r="AK39" s="8">
        <v>8.5999999999999993E-2</v>
      </c>
      <c r="AL39" s="8">
        <v>8.5000000000000006E-2</v>
      </c>
      <c r="AM39" s="8">
        <v>8.5000000000000006E-2</v>
      </c>
      <c r="AN39" s="8">
        <v>8.5000000000000006E-2</v>
      </c>
    </row>
    <row r="40" spans="1:40" x14ac:dyDescent="0.25">
      <c r="A40" s="11"/>
      <c r="B40" s="7">
        <v>0.20789351851851851</v>
      </c>
      <c r="C40" s="8">
        <v>30.1</v>
      </c>
      <c r="D40" s="8">
        <v>8.6999999999999994E-2</v>
      </c>
      <c r="E40" s="8">
        <v>8.5999999999999993E-2</v>
      </c>
      <c r="F40" s="8">
        <v>8.5999999999999993E-2</v>
      </c>
      <c r="G40" s="8">
        <v>8.5999999999999993E-2</v>
      </c>
      <c r="H40" s="8">
        <v>8.6999999999999994E-2</v>
      </c>
      <c r="I40" s="8">
        <v>8.5000000000000006E-2</v>
      </c>
      <c r="J40" s="8">
        <v>8.5000000000000006E-2</v>
      </c>
      <c r="K40" s="8">
        <v>8.5000000000000006E-2</v>
      </c>
      <c r="L40" s="8">
        <v>8.5000000000000006E-2</v>
      </c>
      <c r="O40" s="11"/>
      <c r="P40" s="7">
        <v>0.20804398148148148</v>
      </c>
      <c r="Q40" s="8">
        <v>30.1</v>
      </c>
      <c r="R40" s="8">
        <v>8.5999999999999993E-2</v>
      </c>
      <c r="S40" s="8">
        <v>8.5999999999999993E-2</v>
      </c>
      <c r="T40" s="8">
        <v>8.5999999999999993E-2</v>
      </c>
      <c r="U40" s="8">
        <v>8.5999999999999993E-2</v>
      </c>
      <c r="V40" s="8">
        <v>8.5999999999999993E-2</v>
      </c>
      <c r="W40" s="8">
        <v>8.5999999999999993E-2</v>
      </c>
      <c r="X40" s="8">
        <v>8.5000000000000006E-2</v>
      </c>
      <c r="Y40" s="8">
        <v>8.7999999999999995E-2</v>
      </c>
      <c r="Z40" s="8">
        <v>8.5000000000000006E-2</v>
      </c>
      <c r="AC40" s="11"/>
      <c r="AD40" s="7">
        <v>0.20805555555555555</v>
      </c>
      <c r="AE40" s="8">
        <v>30.1</v>
      </c>
      <c r="AF40" s="8">
        <v>8.5999999999999993E-2</v>
      </c>
      <c r="AG40" s="8">
        <v>8.5999999999999993E-2</v>
      </c>
      <c r="AH40" s="8">
        <v>8.5999999999999993E-2</v>
      </c>
      <c r="AI40" s="8">
        <v>8.5999999999999993E-2</v>
      </c>
      <c r="AJ40" s="8">
        <v>8.5999999999999993E-2</v>
      </c>
      <c r="AK40" s="8">
        <v>8.5999999999999993E-2</v>
      </c>
      <c r="AL40" s="8">
        <v>8.5000000000000006E-2</v>
      </c>
      <c r="AM40" s="8">
        <v>8.5000000000000006E-2</v>
      </c>
      <c r="AN40" s="8">
        <v>8.5000000000000006E-2</v>
      </c>
    </row>
    <row r="41" spans="1:40" x14ac:dyDescent="0.25">
      <c r="A41" s="11"/>
      <c r="B41" s="7">
        <v>0.22872685185185185</v>
      </c>
      <c r="C41" s="8">
        <v>30</v>
      </c>
      <c r="D41" s="8">
        <v>8.6999999999999994E-2</v>
      </c>
      <c r="E41" s="8">
        <v>8.5999999999999993E-2</v>
      </c>
      <c r="F41" s="8">
        <v>8.5999999999999993E-2</v>
      </c>
      <c r="G41" s="8">
        <v>8.5999999999999993E-2</v>
      </c>
      <c r="H41" s="8">
        <v>8.6999999999999994E-2</v>
      </c>
      <c r="I41" s="8">
        <v>8.5000000000000006E-2</v>
      </c>
      <c r="J41" s="8">
        <v>8.5000000000000006E-2</v>
      </c>
      <c r="K41" s="8">
        <v>8.5999999999999993E-2</v>
      </c>
      <c r="L41" s="8">
        <v>8.5999999999999993E-2</v>
      </c>
      <c r="O41" s="11"/>
      <c r="P41" s="7">
        <v>0.22887731481481483</v>
      </c>
      <c r="Q41" s="8">
        <v>30</v>
      </c>
      <c r="R41" s="8">
        <v>8.5999999999999993E-2</v>
      </c>
      <c r="S41" s="8">
        <v>8.5999999999999993E-2</v>
      </c>
      <c r="T41" s="8">
        <v>8.5999999999999993E-2</v>
      </c>
      <c r="U41" s="8">
        <v>8.5999999999999993E-2</v>
      </c>
      <c r="V41" s="8">
        <v>8.5999999999999993E-2</v>
      </c>
      <c r="W41" s="8">
        <v>8.5999999999999993E-2</v>
      </c>
      <c r="X41" s="8">
        <v>8.5000000000000006E-2</v>
      </c>
      <c r="Y41" s="8">
        <v>8.7999999999999995E-2</v>
      </c>
      <c r="Z41" s="8">
        <v>8.5999999999999993E-2</v>
      </c>
      <c r="AC41" s="11"/>
      <c r="AD41" s="7">
        <v>0.22888888888888889</v>
      </c>
      <c r="AE41" s="8">
        <v>30.1</v>
      </c>
      <c r="AF41" s="8">
        <v>8.5999999999999993E-2</v>
      </c>
      <c r="AG41" s="8">
        <v>8.5999999999999993E-2</v>
      </c>
      <c r="AH41" s="8">
        <v>8.5999999999999993E-2</v>
      </c>
      <c r="AI41" s="8">
        <v>8.5999999999999993E-2</v>
      </c>
      <c r="AJ41" s="8">
        <v>8.5999999999999993E-2</v>
      </c>
      <c r="AK41" s="8">
        <v>8.5999999999999993E-2</v>
      </c>
      <c r="AL41" s="8">
        <v>8.5000000000000006E-2</v>
      </c>
      <c r="AM41" s="8">
        <v>8.5999999999999993E-2</v>
      </c>
      <c r="AN41" s="8">
        <v>8.5000000000000006E-2</v>
      </c>
    </row>
    <row r="42" spans="1:40" x14ac:dyDescent="0.25">
      <c r="A42" s="11"/>
      <c r="B42" s="7">
        <v>0.24956018518518519</v>
      </c>
      <c r="C42" s="8">
        <v>30</v>
      </c>
      <c r="D42" s="8">
        <v>8.7999999999999995E-2</v>
      </c>
      <c r="E42" s="8">
        <v>8.6999999999999994E-2</v>
      </c>
      <c r="F42" s="8">
        <v>8.5999999999999993E-2</v>
      </c>
      <c r="G42" s="8">
        <v>8.5999999999999993E-2</v>
      </c>
      <c r="H42" s="8">
        <v>8.6999999999999994E-2</v>
      </c>
      <c r="I42" s="8">
        <v>8.5000000000000006E-2</v>
      </c>
      <c r="J42" s="8">
        <v>8.5000000000000006E-2</v>
      </c>
      <c r="K42" s="8">
        <v>8.5999999999999993E-2</v>
      </c>
      <c r="L42" s="8">
        <v>8.5999999999999993E-2</v>
      </c>
      <c r="O42" s="11"/>
      <c r="P42" s="7">
        <v>0.24971064814814814</v>
      </c>
      <c r="Q42" s="8">
        <v>30.1</v>
      </c>
      <c r="R42" s="8">
        <v>8.5999999999999993E-2</v>
      </c>
      <c r="S42" s="8">
        <v>8.6999999999999994E-2</v>
      </c>
      <c r="T42" s="8">
        <v>8.6999999999999994E-2</v>
      </c>
      <c r="U42" s="8">
        <v>8.6999999999999994E-2</v>
      </c>
      <c r="V42" s="8">
        <v>8.6999999999999994E-2</v>
      </c>
      <c r="W42" s="8">
        <v>8.5999999999999993E-2</v>
      </c>
      <c r="X42" s="8">
        <v>8.5999999999999993E-2</v>
      </c>
      <c r="Y42" s="8">
        <v>8.7999999999999995E-2</v>
      </c>
      <c r="Z42" s="8">
        <v>8.5999999999999993E-2</v>
      </c>
      <c r="AC42" s="11"/>
      <c r="AD42" s="7">
        <v>0.24972222222222223</v>
      </c>
      <c r="AE42" s="8">
        <v>30.1</v>
      </c>
      <c r="AF42" s="8">
        <v>8.5999999999999993E-2</v>
      </c>
      <c r="AG42" s="8">
        <v>8.5999999999999993E-2</v>
      </c>
      <c r="AH42" s="8">
        <v>8.5999999999999993E-2</v>
      </c>
      <c r="AI42" s="8">
        <v>8.5999999999999993E-2</v>
      </c>
      <c r="AJ42" s="8">
        <v>8.5999999999999993E-2</v>
      </c>
      <c r="AK42" s="8">
        <v>8.5999999999999993E-2</v>
      </c>
      <c r="AL42" s="8">
        <v>8.5000000000000006E-2</v>
      </c>
      <c r="AM42" s="8">
        <v>8.5000000000000006E-2</v>
      </c>
      <c r="AN42" s="8">
        <v>8.5000000000000006E-2</v>
      </c>
    </row>
    <row r="43" spans="1:40" x14ac:dyDescent="0.25">
      <c r="A43" s="11"/>
      <c r="B43" s="7">
        <v>0.27039351851851851</v>
      </c>
      <c r="C43" s="8">
        <v>30.1</v>
      </c>
      <c r="D43" s="8">
        <v>8.7999999999999995E-2</v>
      </c>
      <c r="E43" s="8">
        <v>8.6999999999999994E-2</v>
      </c>
      <c r="F43" s="8">
        <v>8.6999999999999994E-2</v>
      </c>
      <c r="G43" s="8">
        <v>8.6999999999999994E-2</v>
      </c>
      <c r="H43" s="8">
        <v>8.7999999999999995E-2</v>
      </c>
      <c r="I43" s="8">
        <v>8.5999999999999993E-2</v>
      </c>
      <c r="J43" s="8">
        <v>8.5000000000000006E-2</v>
      </c>
      <c r="K43" s="8">
        <v>8.5999999999999993E-2</v>
      </c>
      <c r="L43" s="8">
        <v>8.5999999999999993E-2</v>
      </c>
      <c r="O43" s="11"/>
      <c r="P43" s="7">
        <v>0.27054398148148145</v>
      </c>
      <c r="Q43" s="8">
        <v>30.1</v>
      </c>
      <c r="R43" s="8">
        <v>8.5999999999999993E-2</v>
      </c>
      <c r="S43" s="8">
        <v>8.6999999999999994E-2</v>
      </c>
      <c r="T43" s="8">
        <v>8.6999999999999994E-2</v>
      </c>
      <c r="U43" s="8">
        <v>8.6999999999999994E-2</v>
      </c>
      <c r="V43" s="8">
        <v>8.6999999999999994E-2</v>
      </c>
      <c r="W43" s="8">
        <v>8.5999999999999993E-2</v>
      </c>
      <c r="X43" s="8">
        <v>8.5999999999999993E-2</v>
      </c>
      <c r="Y43" s="8">
        <v>8.7999999999999995E-2</v>
      </c>
      <c r="Z43" s="8">
        <v>8.5999999999999993E-2</v>
      </c>
      <c r="AC43" s="11"/>
      <c r="AD43" s="7">
        <v>0.27055555555555555</v>
      </c>
      <c r="AE43" s="8">
        <v>30.1</v>
      </c>
      <c r="AF43" s="8">
        <v>8.5999999999999993E-2</v>
      </c>
      <c r="AG43" s="8">
        <v>8.5999999999999993E-2</v>
      </c>
      <c r="AH43" s="8">
        <v>8.5999999999999993E-2</v>
      </c>
      <c r="AI43" s="8">
        <v>8.5999999999999993E-2</v>
      </c>
      <c r="AJ43" s="8">
        <v>8.5999999999999993E-2</v>
      </c>
      <c r="AK43" s="8">
        <v>8.5999999999999993E-2</v>
      </c>
      <c r="AL43" s="8">
        <v>8.5999999999999993E-2</v>
      </c>
      <c r="AM43" s="8">
        <v>8.5999999999999993E-2</v>
      </c>
      <c r="AN43" s="8">
        <v>8.5999999999999993E-2</v>
      </c>
    </row>
    <row r="44" spans="1:40" x14ac:dyDescent="0.25">
      <c r="A44" s="11"/>
      <c r="B44" s="7">
        <v>0.29122685185185188</v>
      </c>
      <c r="C44" s="8">
        <v>30</v>
      </c>
      <c r="D44" s="8">
        <v>8.7999999999999995E-2</v>
      </c>
      <c r="E44" s="8">
        <v>8.6999999999999994E-2</v>
      </c>
      <c r="F44" s="8">
        <v>8.6999999999999994E-2</v>
      </c>
      <c r="G44" s="8">
        <v>8.6999999999999994E-2</v>
      </c>
      <c r="H44" s="8">
        <v>8.7999999999999995E-2</v>
      </c>
      <c r="I44" s="8">
        <v>8.5999999999999993E-2</v>
      </c>
      <c r="J44" s="8">
        <v>8.5999999999999993E-2</v>
      </c>
      <c r="K44" s="8">
        <v>8.5999999999999993E-2</v>
      </c>
      <c r="L44" s="8">
        <v>8.5999999999999993E-2</v>
      </c>
      <c r="O44" s="11"/>
      <c r="P44" s="7">
        <v>0.29137731481481483</v>
      </c>
      <c r="Q44" s="8">
        <v>30</v>
      </c>
      <c r="R44" s="8">
        <v>8.5999999999999993E-2</v>
      </c>
      <c r="S44" s="8">
        <v>8.6999999999999994E-2</v>
      </c>
      <c r="T44" s="8">
        <v>8.6999999999999994E-2</v>
      </c>
      <c r="U44" s="8">
        <v>8.6999999999999994E-2</v>
      </c>
      <c r="V44" s="8">
        <v>8.6999999999999994E-2</v>
      </c>
      <c r="W44" s="8">
        <v>8.5999999999999993E-2</v>
      </c>
      <c r="X44" s="8">
        <v>8.5999999999999993E-2</v>
      </c>
      <c r="Y44" s="8">
        <v>8.7999999999999995E-2</v>
      </c>
      <c r="Z44" s="8">
        <v>8.5999999999999993E-2</v>
      </c>
      <c r="AC44" s="11"/>
      <c r="AD44" s="7">
        <v>0.29138888888888886</v>
      </c>
      <c r="AE44" s="8">
        <v>30.1</v>
      </c>
      <c r="AF44" s="8">
        <v>8.5999999999999993E-2</v>
      </c>
      <c r="AG44" s="8">
        <v>8.6999999999999994E-2</v>
      </c>
      <c r="AH44" s="8">
        <v>8.5999999999999993E-2</v>
      </c>
      <c r="AI44" s="8">
        <v>8.5999999999999993E-2</v>
      </c>
      <c r="AJ44" s="8">
        <v>8.6999999999999994E-2</v>
      </c>
      <c r="AK44" s="8">
        <v>8.5999999999999993E-2</v>
      </c>
      <c r="AL44" s="8">
        <v>8.5999999999999993E-2</v>
      </c>
      <c r="AM44" s="8">
        <v>8.5999999999999993E-2</v>
      </c>
      <c r="AN44" s="8">
        <v>8.5999999999999993E-2</v>
      </c>
    </row>
    <row r="45" spans="1:40" x14ac:dyDescent="0.25">
      <c r="A45" s="11"/>
      <c r="B45" s="7">
        <v>0.31206018518518519</v>
      </c>
      <c r="C45" s="8">
        <v>30</v>
      </c>
      <c r="D45" s="8">
        <v>8.7999999999999995E-2</v>
      </c>
      <c r="E45" s="8">
        <v>8.7999999999999995E-2</v>
      </c>
      <c r="F45" s="8">
        <v>8.6999999999999994E-2</v>
      </c>
      <c r="G45" s="8">
        <v>8.6999999999999994E-2</v>
      </c>
      <c r="H45" s="8">
        <v>8.7999999999999995E-2</v>
      </c>
      <c r="I45" s="8">
        <v>8.5999999999999993E-2</v>
      </c>
      <c r="J45" s="8">
        <v>8.5999999999999993E-2</v>
      </c>
      <c r="K45" s="8">
        <v>8.5999999999999993E-2</v>
      </c>
      <c r="L45" s="8">
        <v>8.5999999999999993E-2</v>
      </c>
      <c r="O45" s="11"/>
      <c r="P45" s="7">
        <v>0.31221064814814814</v>
      </c>
      <c r="Q45" s="8">
        <v>30.1</v>
      </c>
      <c r="R45" s="8">
        <v>8.5999999999999993E-2</v>
      </c>
      <c r="S45" s="8">
        <v>8.7999999999999995E-2</v>
      </c>
      <c r="T45" s="8">
        <v>8.7999999999999995E-2</v>
      </c>
      <c r="U45" s="8">
        <v>8.7999999999999995E-2</v>
      </c>
      <c r="V45" s="8">
        <v>8.7999999999999995E-2</v>
      </c>
      <c r="W45" s="8">
        <v>8.5999999999999993E-2</v>
      </c>
      <c r="X45" s="8">
        <v>8.5999999999999993E-2</v>
      </c>
      <c r="Y45" s="8">
        <v>8.7999999999999995E-2</v>
      </c>
      <c r="Z45" s="8">
        <v>8.5999999999999993E-2</v>
      </c>
      <c r="AC45" s="11"/>
      <c r="AD45" s="7">
        <v>0.31222222222222223</v>
      </c>
      <c r="AE45" s="8">
        <v>30.1</v>
      </c>
      <c r="AF45" s="8">
        <v>8.5999999999999993E-2</v>
      </c>
      <c r="AG45" s="8">
        <v>8.6999999999999994E-2</v>
      </c>
      <c r="AH45" s="8">
        <v>8.6999999999999994E-2</v>
      </c>
      <c r="AI45" s="8">
        <v>8.5999999999999993E-2</v>
      </c>
      <c r="AJ45" s="8">
        <v>8.6999999999999994E-2</v>
      </c>
      <c r="AK45" s="8">
        <v>8.5999999999999993E-2</v>
      </c>
      <c r="AL45" s="8">
        <v>8.5999999999999993E-2</v>
      </c>
      <c r="AM45" s="8">
        <v>8.5999999999999993E-2</v>
      </c>
      <c r="AN45" s="8">
        <v>8.5999999999999993E-2</v>
      </c>
    </row>
    <row r="46" spans="1:40" x14ac:dyDescent="0.25">
      <c r="A46" s="11"/>
      <c r="B46" s="7">
        <v>0.33289351851851851</v>
      </c>
      <c r="C46" s="8">
        <v>30.1</v>
      </c>
      <c r="D46" s="8">
        <v>8.8999999999999996E-2</v>
      </c>
      <c r="E46" s="8">
        <v>8.7999999999999995E-2</v>
      </c>
      <c r="F46" s="8">
        <v>8.7999999999999995E-2</v>
      </c>
      <c r="G46" s="8">
        <v>8.7999999999999995E-2</v>
      </c>
      <c r="H46" s="8">
        <v>8.8999999999999996E-2</v>
      </c>
      <c r="I46" s="8">
        <v>8.5999999999999993E-2</v>
      </c>
      <c r="J46" s="8">
        <v>8.5999999999999993E-2</v>
      </c>
      <c r="K46" s="8">
        <v>8.5999999999999993E-2</v>
      </c>
      <c r="L46" s="8">
        <v>8.5999999999999993E-2</v>
      </c>
      <c r="O46" s="11"/>
      <c r="P46" s="7">
        <v>0.33304398148148145</v>
      </c>
      <c r="Q46" s="8">
        <v>30.1</v>
      </c>
      <c r="R46" s="8">
        <v>8.6999999999999994E-2</v>
      </c>
      <c r="S46" s="8">
        <v>8.7999999999999995E-2</v>
      </c>
      <c r="T46" s="8">
        <v>8.8999999999999996E-2</v>
      </c>
      <c r="U46" s="8">
        <v>8.7999999999999995E-2</v>
      </c>
      <c r="V46" s="8">
        <v>8.7999999999999995E-2</v>
      </c>
      <c r="W46" s="8">
        <v>8.6999999999999994E-2</v>
      </c>
      <c r="X46" s="8">
        <v>8.5999999999999993E-2</v>
      </c>
      <c r="Y46" s="8">
        <v>8.7999999999999995E-2</v>
      </c>
      <c r="Z46" s="8">
        <v>8.5999999999999993E-2</v>
      </c>
      <c r="AC46" s="11"/>
      <c r="AD46" s="7">
        <v>0.33305555555555555</v>
      </c>
      <c r="AE46" s="8">
        <v>30</v>
      </c>
      <c r="AF46" s="8">
        <v>8.6999999999999994E-2</v>
      </c>
      <c r="AG46" s="8">
        <v>8.6999999999999994E-2</v>
      </c>
      <c r="AH46" s="8">
        <v>8.6999999999999994E-2</v>
      </c>
      <c r="AI46" s="8">
        <v>8.5999999999999993E-2</v>
      </c>
      <c r="AJ46" s="8">
        <v>8.6999999999999994E-2</v>
      </c>
      <c r="AK46" s="8">
        <v>8.6999999999999994E-2</v>
      </c>
      <c r="AL46" s="8">
        <v>8.5999999999999993E-2</v>
      </c>
      <c r="AM46" s="8">
        <v>8.5999999999999993E-2</v>
      </c>
      <c r="AN46" s="8">
        <v>8.5999999999999993E-2</v>
      </c>
    </row>
    <row r="47" spans="1:40" x14ac:dyDescent="0.25">
      <c r="A47" s="11"/>
      <c r="B47" s="7">
        <v>0.35372685185185188</v>
      </c>
      <c r="C47" s="8">
        <v>30.1</v>
      </c>
      <c r="D47" s="8">
        <v>8.8999999999999996E-2</v>
      </c>
      <c r="E47" s="8">
        <v>8.7999999999999995E-2</v>
      </c>
      <c r="F47" s="8">
        <v>8.8999999999999996E-2</v>
      </c>
      <c r="G47" s="8">
        <v>8.7999999999999995E-2</v>
      </c>
      <c r="H47" s="8">
        <v>8.8999999999999996E-2</v>
      </c>
      <c r="I47" s="8">
        <v>8.6999999999999994E-2</v>
      </c>
      <c r="J47" s="8">
        <v>8.5999999999999993E-2</v>
      </c>
      <c r="K47" s="8">
        <v>8.5999999999999993E-2</v>
      </c>
      <c r="L47" s="8">
        <v>8.6999999999999994E-2</v>
      </c>
      <c r="O47" s="11"/>
      <c r="P47" s="7">
        <v>0.35387731481481483</v>
      </c>
      <c r="Q47" s="8">
        <v>30</v>
      </c>
      <c r="R47" s="8">
        <v>8.6999999999999994E-2</v>
      </c>
      <c r="S47" s="8">
        <v>8.8999999999999996E-2</v>
      </c>
      <c r="T47" s="8">
        <v>0.09</v>
      </c>
      <c r="U47" s="8">
        <v>8.7999999999999995E-2</v>
      </c>
      <c r="V47" s="8">
        <v>8.7999999999999995E-2</v>
      </c>
      <c r="W47" s="8">
        <v>8.6999999999999994E-2</v>
      </c>
      <c r="X47" s="8">
        <v>8.6999999999999994E-2</v>
      </c>
      <c r="Y47" s="8">
        <v>8.7999999999999995E-2</v>
      </c>
      <c r="Z47" s="8">
        <v>8.5999999999999993E-2</v>
      </c>
      <c r="AC47" s="11"/>
      <c r="AD47" s="7">
        <v>0.35388888888888886</v>
      </c>
      <c r="AE47" s="8">
        <v>30.1</v>
      </c>
      <c r="AF47" s="8">
        <v>8.6999999999999994E-2</v>
      </c>
      <c r="AG47" s="8">
        <v>8.7999999999999995E-2</v>
      </c>
      <c r="AH47" s="8">
        <v>8.7999999999999995E-2</v>
      </c>
      <c r="AI47" s="8">
        <v>8.6999999999999994E-2</v>
      </c>
      <c r="AJ47" s="8">
        <v>8.6999999999999994E-2</v>
      </c>
      <c r="AK47" s="8">
        <v>8.6999999999999994E-2</v>
      </c>
      <c r="AL47" s="8">
        <v>8.5999999999999993E-2</v>
      </c>
      <c r="AM47" s="8">
        <v>8.5999999999999993E-2</v>
      </c>
      <c r="AN47" s="8">
        <v>8.5999999999999993E-2</v>
      </c>
    </row>
    <row r="48" spans="1:40" x14ac:dyDescent="0.25">
      <c r="A48" s="11"/>
      <c r="B48" s="7">
        <v>0.37456018518518519</v>
      </c>
      <c r="C48" s="8">
        <v>30</v>
      </c>
      <c r="D48" s="8">
        <v>8.8999999999999996E-2</v>
      </c>
      <c r="E48" s="8">
        <v>8.8999999999999996E-2</v>
      </c>
      <c r="F48" s="8">
        <v>0.09</v>
      </c>
      <c r="G48" s="8">
        <v>8.8999999999999996E-2</v>
      </c>
      <c r="H48" s="8">
        <v>8.8999999999999996E-2</v>
      </c>
      <c r="I48" s="8">
        <v>8.6999999999999994E-2</v>
      </c>
      <c r="J48" s="8">
        <v>8.6999999999999994E-2</v>
      </c>
      <c r="K48" s="8">
        <v>8.5999999999999993E-2</v>
      </c>
      <c r="L48" s="8">
        <v>8.6999999999999994E-2</v>
      </c>
      <c r="O48" s="11"/>
      <c r="P48" s="7">
        <v>0.37471064814814814</v>
      </c>
      <c r="Q48" s="8">
        <v>30</v>
      </c>
      <c r="R48" s="8">
        <v>8.6999999999999994E-2</v>
      </c>
      <c r="S48" s="8">
        <v>8.8999999999999996E-2</v>
      </c>
      <c r="T48" s="8">
        <v>9.1999999999999998E-2</v>
      </c>
      <c r="U48" s="8">
        <v>8.8999999999999996E-2</v>
      </c>
      <c r="V48" s="8">
        <v>8.8999999999999996E-2</v>
      </c>
      <c r="W48" s="8">
        <v>8.7999999999999995E-2</v>
      </c>
      <c r="X48" s="8">
        <v>8.6999999999999994E-2</v>
      </c>
      <c r="Y48" s="8">
        <v>8.7999999999999995E-2</v>
      </c>
      <c r="Z48" s="8">
        <v>8.6999999999999994E-2</v>
      </c>
      <c r="AC48" s="11"/>
      <c r="AD48" s="7">
        <v>0.37472222222222223</v>
      </c>
      <c r="AE48" s="8">
        <v>30.1</v>
      </c>
      <c r="AF48" s="8">
        <v>8.6999999999999994E-2</v>
      </c>
      <c r="AG48" s="8">
        <v>8.7999999999999995E-2</v>
      </c>
      <c r="AH48" s="8">
        <v>8.8999999999999996E-2</v>
      </c>
      <c r="AI48" s="8">
        <v>8.6999999999999994E-2</v>
      </c>
      <c r="AJ48" s="8">
        <v>8.7999999999999995E-2</v>
      </c>
      <c r="AK48" s="8">
        <v>8.6999999999999994E-2</v>
      </c>
      <c r="AL48" s="8">
        <v>8.5999999999999993E-2</v>
      </c>
      <c r="AM48" s="8">
        <v>8.5999999999999993E-2</v>
      </c>
      <c r="AN48" s="8">
        <v>8.5999999999999993E-2</v>
      </c>
    </row>
    <row r="49" spans="1:40" x14ac:dyDescent="0.25">
      <c r="A49" s="11"/>
      <c r="B49" s="7">
        <v>0.39539351851851851</v>
      </c>
      <c r="C49" s="8">
        <v>30.1</v>
      </c>
      <c r="D49" s="8">
        <v>0.09</v>
      </c>
      <c r="E49" s="8">
        <v>0.09</v>
      </c>
      <c r="F49" s="8">
        <v>9.1999999999999998E-2</v>
      </c>
      <c r="G49" s="8">
        <v>0.09</v>
      </c>
      <c r="H49" s="8">
        <v>8.8999999999999996E-2</v>
      </c>
      <c r="I49" s="8">
        <v>8.7999999999999995E-2</v>
      </c>
      <c r="J49" s="8">
        <v>8.6999999999999994E-2</v>
      </c>
      <c r="K49" s="8">
        <v>8.6999999999999994E-2</v>
      </c>
      <c r="L49" s="8">
        <v>8.7999999999999995E-2</v>
      </c>
      <c r="O49" s="11"/>
      <c r="P49" s="7">
        <v>0.39554398148148145</v>
      </c>
      <c r="Q49" s="8">
        <v>30.1</v>
      </c>
      <c r="R49" s="8">
        <v>8.7999999999999995E-2</v>
      </c>
      <c r="S49" s="8">
        <v>9.0999999999999998E-2</v>
      </c>
      <c r="T49" s="8">
        <v>9.4E-2</v>
      </c>
      <c r="U49" s="8">
        <v>0.09</v>
      </c>
      <c r="V49" s="8">
        <v>8.8999999999999996E-2</v>
      </c>
      <c r="W49" s="8">
        <v>8.7999999999999995E-2</v>
      </c>
      <c r="X49" s="8">
        <v>8.7999999999999995E-2</v>
      </c>
      <c r="Y49" s="8">
        <v>8.8999999999999996E-2</v>
      </c>
      <c r="Z49" s="8">
        <v>8.6999999999999994E-2</v>
      </c>
      <c r="AC49" s="11"/>
      <c r="AD49" s="7">
        <v>0.39555555555555555</v>
      </c>
      <c r="AE49" s="8">
        <v>30</v>
      </c>
      <c r="AF49" s="8">
        <v>8.6999999999999994E-2</v>
      </c>
      <c r="AG49" s="8">
        <v>8.8999999999999996E-2</v>
      </c>
      <c r="AH49" s="8">
        <v>0.09</v>
      </c>
      <c r="AI49" s="8">
        <v>8.7999999999999995E-2</v>
      </c>
      <c r="AJ49" s="8">
        <v>8.8999999999999996E-2</v>
      </c>
      <c r="AK49" s="8">
        <v>8.6999999999999994E-2</v>
      </c>
      <c r="AL49" s="8">
        <v>8.5999999999999993E-2</v>
      </c>
      <c r="AM49" s="8">
        <v>8.5999999999999993E-2</v>
      </c>
      <c r="AN49" s="8">
        <v>8.6999999999999994E-2</v>
      </c>
    </row>
    <row r="50" spans="1:40" x14ac:dyDescent="0.25">
      <c r="A50" s="11"/>
      <c r="B50" s="7">
        <v>0.41622685185185188</v>
      </c>
      <c r="C50" s="8">
        <v>30.1</v>
      </c>
      <c r="D50" s="8">
        <v>0.09</v>
      </c>
      <c r="E50" s="8">
        <v>9.0999999999999998E-2</v>
      </c>
      <c r="F50" s="8">
        <v>9.2999999999999999E-2</v>
      </c>
      <c r="G50" s="8">
        <v>9.0999999999999998E-2</v>
      </c>
      <c r="H50" s="8">
        <v>0.09</v>
      </c>
      <c r="I50" s="8">
        <v>8.8999999999999996E-2</v>
      </c>
      <c r="J50" s="8">
        <v>8.7999999999999995E-2</v>
      </c>
      <c r="K50" s="8">
        <v>8.6999999999999994E-2</v>
      </c>
      <c r="L50" s="8">
        <v>8.7999999999999995E-2</v>
      </c>
      <c r="O50" s="11"/>
      <c r="P50" s="7">
        <v>0.41637731481481483</v>
      </c>
      <c r="Q50" s="8">
        <v>30</v>
      </c>
      <c r="R50" s="8">
        <v>8.8999999999999996E-2</v>
      </c>
      <c r="S50" s="8">
        <v>9.1999999999999998E-2</v>
      </c>
      <c r="T50" s="8">
        <v>9.7000000000000003E-2</v>
      </c>
      <c r="U50" s="8">
        <v>9.0999999999999998E-2</v>
      </c>
      <c r="V50" s="8">
        <v>0.09</v>
      </c>
      <c r="W50" s="8">
        <v>8.8999999999999996E-2</v>
      </c>
      <c r="X50" s="8">
        <v>8.8999999999999996E-2</v>
      </c>
      <c r="Y50" s="8">
        <v>8.8999999999999996E-2</v>
      </c>
      <c r="Z50" s="8">
        <v>8.7999999999999995E-2</v>
      </c>
      <c r="AC50" s="11"/>
      <c r="AD50" s="7">
        <v>0.41638888888888886</v>
      </c>
      <c r="AE50" s="8">
        <v>30</v>
      </c>
      <c r="AF50" s="8">
        <v>8.7999999999999995E-2</v>
      </c>
      <c r="AG50" s="8">
        <v>0.09</v>
      </c>
      <c r="AH50" s="8">
        <v>9.0999999999999998E-2</v>
      </c>
      <c r="AI50" s="8">
        <v>8.7999999999999995E-2</v>
      </c>
      <c r="AJ50" s="8">
        <v>8.8999999999999996E-2</v>
      </c>
      <c r="AK50" s="8">
        <v>8.7999999999999995E-2</v>
      </c>
      <c r="AL50" s="8">
        <v>8.6999999999999994E-2</v>
      </c>
      <c r="AM50" s="8">
        <v>8.5999999999999993E-2</v>
      </c>
      <c r="AN50" s="8">
        <v>8.6999999999999994E-2</v>
      </c>
    </row>
    <row r="51" spans="1:40" x14ac:dyDescent="0.25">
      <c r="A51" s="11"/>
      <c r="B51" s="7">
        <v>0.43706018518518519</v>
      </c>
      <c r="C51" s="8">
        <v>30</v>
      </c>
      <c r="D51" s="8">
        <v>9.0999999999999998E-2</v>
      </c>
      <c r="E51" s="8">
        <v>9.1999999999999998E-2</v>
      </c>
      <c r="F51" s="8">
        <v>9.6000000000000002E-2</v>
      </c>
      <c r="G51" s="8">
        <v>9.2999999999999999E-2</v>
      </c>
      <c r="H51" s="8">
        <v>0.09</v>
      </c>
      <c r="I51" s="8">
        <v>0.09</v>
      </c>
      <c r="J51" s="8">
        <v>8.8999999999999996E-2</v>
      </c>
      <c r="K51" s="8">
        <v>8.6999999999999994E-2</v>
      </c>
      <c r="L51" s="8">
        <v>8.8999999999999996E-2</v>
      </c>
      <c r="O51" s="11"/>
      <c r="P51" s="7">
        <v>0.43721064814814814</v>
      </c>
      <c r="Q51" s="8">
        <v>30.1</v>
      </c>
      <c r="R51" s="8">
        <v>0.09</v>
      </c>
      <c r="S51" s="8">
        <v>9.2999999999999999E-2</v>
      </c>
      <c r="T51" s="8">
        <v>0.10100000000000001</v>
      </c>
      <c r="U51" s="8">
        <v>9.1999999999999998E-2</v>
      </c>
      <c r="V51" s="8">
        <v>9.0999999999999998E-2</v>
      </c>
      <c r="W51" s="8">
        <v>0.09</v>
      </c>
      <c r="X51" s="8">
        <v>8.8999999999999996E-2</v>
      </c>
      <c r="Y51" s="8">
        <v>8.8999999999999996E-2</v>
      </c>
      <c r="Z51" s="8">
        <v>8.7999999999999995E-2</v>
      </c>
      <c r="AC51" s="11"/>
      <c r="AD51" s="7">
        <v>0.43722222222222223</v>
      </c>
      <c r="AE51" s="8">
        <v>30.1</v>
      </c>
      <c r="AF51" s="8">
        <v>8.7999999999999995E-2</v>
      </c>
      <c r="AG51" s="8">
        <v>9.0999999999999998E-2</v>
      </c>
      <c r="AH51" s="8">
        <v>9.2999999999999999E-2</v>
      </c>
      <c r="AI51" s="8">
        <v>8.8999999999999996E-2</v>
      </c>
      <c r="AJ51" s="8">
        <v>0.09</v>
      </c>
      <c r="AK51" s="8">
        <v>8.7999999999999995E-2</v>
      </c>
      <c r="AL51" s="8">
        <v>8.6999999999999994E-2</v>
      </c>
      <c r="AM51" s="8">
        <v>8.5999999999999993E-2</v>
      </c>
      <c r="AN51" s="8">
        <v>8.6999999999999994E-2</v>
      </c>
    </row>
    <row r="52" spans="1:40" x14ac:dyDescent="0.25">
      <c r="A52" s="11"/>
      <c r="B52" s="7">
        <v>0.45789351851851851</v>
      </c>
      <c r="C52" s="8">
        <v>30.1</v>
      </c>
      <c r="D52" s="8">
        <v>9.0999999999999998E-2</v>
      </c>
      <c r="E52" s="8">
        <v>9.4E-2</v>
      </c>
      <c r="F52" s="8">
        <v>9.9000000000000005E-2</v>
      </c>
      <c r="G52" s="8">
        <v>9.2999999999999999E-2</v>
      </c>
      <c r="H52" s="8">
        <v>9.0999999999999998E-2</v>
      </c>
      <c r="I52" s="8">
        <v>9.0999999999999998E-2</v>
      </c>
      <c r="J52" s="8">
        <v>0.09</v>
      </c>
      <c r="K52" s="8">
        <v>8.7999999999999995E-2</v>
      </c>
      <c r="L52" s="8">
        <v>9.0999999999999998E-2</v>
      </c>
      <c r="O52" s="11"/>
      <c r="P52" s="7">
        <v>0.45804398148148145</v>
      </c>
      <c r="Q52" s="8">
        <v>30.2</v>
      </c>
      <c r="R52" s="8">
        <v>9.0999999999999998E-2</v>
      </c>
      <c r="S52" s="8">
        <v>9.5000000000000001E-2</v>
      </c>
      <c r="T52" s="8">
        <v>0.104</v>
      </c>
      <c r="U52" s="8">
        <v>9.2999999999999999E-2</v>
      </c>
      <c r="V52" s="8">
        <v>9.1999999999999998E-2</v>
      </c>
      <c r="W52" s="8">
        <v>9.0999999999999998E-2</v>
      </c>
      <c r="X52" s="8">
        <v>9.0999999999999998E-2</v>
      </c>
      <c r="Y52" s="8">
        <v>8.8999999999999996E-2</v>
      </c>
      <c r="Z52" s="8">
        <v>8.8999999999999996E-2</v>
      </c>
      <c r="AC52" s="11"/>
      <c r="AD52" s="7">
        <v>0.45805555555555555</v>
      </c>
      <c r="AE52" s="8">
        <v>30</v>
      </c>
      <c r="AF52" s="8">
        <v>8.8999999999999996E-2</v>
      </c>
      <c r="AG52" s="8">
        <v>9.2999999999999999E-2</v>
      </c>
      <c r="AH52" s="8">
        <v>9.5000000000000001E-2</v>
      </c>
      <c r="AI52" s="8">
        <v>0.09</v>
      </c>
      <c r="AJ52" s="8">
        <v>0.09</v>
      </c>
      <c r="AK52" s="8">
        <v>8.8999999999999996E-2</v>
      </c>
      <c r="AL52" s="8">
        <v>8.7999999999999995E-2</v>
      </c>
      <c r="AM52" s="8">
        <v>8.6999999999999994E-2</v>
      </c>
      <c r="AN52" s="8">
        <v>8.7999999999999995E-2</v>
      </c>
    </row>
    <row r="53" spans="1:40" x14ac:dyDescent="0.25">
      <c r="A53" s="11"/>
      <c r="B53" s="7">
        <v>0.47872685185185188</v>
      </c>
      <c r="C53" s="8">
        <v>30.1</v>
      </c>
      <c r="D53" s="8">
        <v>9.1999999999999998E-2</v>
      </c>
      <c r="E53" s="8">
        <v>9.5000000000000001E-2</v>
      </c>
      <c r="F53" s="8">
        <v>0.10299999999999999</v>
      </c>
      <c r="G53" s="8">
        <v>9.4E-2</v>
      </c>
      <c r="H53" s="8">
        <v>9.1999999999999998E-2</v>
      </c>
      <c r="I53" s="8">
        <v>9.1999999999999998E-2</v>
      </c>
      <c r="J53" s="8">
        <v>0.09</v>
      </c>
      <c r="K53" s="8">
        <v>8.7999999999999995E-2</v>
      </c>
      <c r="L53" s="8">
        <v>9.1999999999999998E-2</v>
      </c>
      <c r="O53" s="11"/>
      <c r="P53" s="7">
        <v>0.47887731481481483</v>
      </c>
      <c r="Q53" s="8">
        <v>30.1</v>
      </c>
      <c r="R53" s="8">
        <v>9.1999999999999998E-2</v>
      </c>
      <c r="S53" s="8">
        <v>9.7000000000000003E-2</v>
      </c>
      <c r="T53" s="8">
        <v>0.11</v>
      </c>
      <c r="U53" s="8">
        <v>9.5000000000000001E-2</v>
      </c>
      <c r="V53" s="8">
        <v>9.2999999999999999E-2</v>
      </c>
      <c r="W53" s="8">
        <v>9.1999999999999998E-2</v>
      </c>
      <c r="X53" s="8">
        <v>9.1999999999999998E-2</v>
      </c>
      <c r="Y53" s="8">
        <v>0.09</v>
      </c>
      <c r="Z53" s="8">
        <v>0.09</v>
      </c>
      <c r="AC53" s="11"/>
      <c r="AD53" s="7">
        <v>0.47888888888888886</v>
      </c>
      <c r="AE53" s="8">
        <v>30.1</v>
      </c>
      <c r="AF53" s="8">
        <v>8.8999999999999996E-2</v>
      </c>
      <c r="AG53" s="8">
        <v>9.4E-2</v>
      </c>
      <c r="AH53" s="8">
        <v>9.8000000000000004E-2</v>
      </c>
      <c r="AI53" s="8">
        <v>9.0999999999999998E-2</v>
      </c>
      <c r="AJ53" s="8">
        <v>9.1999999999999998E-2</v>
      </c>
      <c r="AK53" s="8">
        <v>0.09</v>
      </c>
      <c r="AL53" s="8">
        <v>8.8999999999999996E-2</v>
      </c>
      <c r="AM53" s="8">
        <v>8.6999999999999994E-2</v>
      </c>
      <c r="AN53" s="8">
        <v>8.8999999999999996E-2</v>
      </c>
    </row>
    <row r="54" spans="1:40" x14ac:dyDescent="0.25">
      <c r="A54" s="11"/>
      <c r="B54" s="7">
        <v>0.49956018518518519</v>
      </c>
      <c r="C54" s="8">
        <v>30.1</v>
      </c>
      <c r="D54" s="8">
        <v>9.2999999999999999E-2</v>
      </c>
      <c r="E54" s="8">
        <v>9.7000000000000003E-2</v>
      </c>
      <c r="F54" s="8">
        <v>0.108</v>
      </c>
      <c r="G54" s="8">
        <v>9.6000000000000002E-2</v>
      </c>
      <c r="H54" s="8">
        <v>9.2999999999999999E-2</v>
      </c>
      <c r="I54" s="8">
        <v>9.2999999999999999E-2</v>
      </c>
      <c r="J54" s="8">
        <v>9.1999999999999998E-2</v>
      </c>
      <c r="K54" s="8">
        <v>8.8999999999999996E-2</v>
      </c>
      <c r="L54" s="8">
        <v>9.5000000000000001E-2</v>
      </c>
      <c r="O54" s="11"/>
      <c r="P54" s="7">
        <v>0.49971064814814814</v>
      </c>
      <c r="Q54" s="8">
        <v>30.1</v>
      </c>
      <c r="R54" s="8">
        <v>9.2999999999999999E-2</v>
      </c>
      <c r="S54" s="8">
        <v>9.9000000000000005E-2</v>
      </c>
      <c r="T54" s="8">
        <v>0.11600000000000001</v>
      </c>
      <c r="U54" s="8">
        <v>9.6000000000000002E-2</v>
      </c>
      <c r="V54" s="8">
        <v>9.5000000000000001E-2</v>
      </c>
      <c r="W54" s="8">
        <v>9.4E-2</v>
      </c>
      <c r="X54" s="8">
        <v>9.2999999999999999E-2</v>
      </c>
      <c r="Y54" s="8">
        <v>0.09</v>
      </c>
      <c r="Z54" s="8">
        <v>9.1999999999999998E-2</v>
      </c>
      <c r="AC54" s="11"/>
      <c r="AD54" s="7">
        <v>0.49972222222222223</v>
      </c>
      <c r="AE54" s="8">
        <v>30.1</v>
      </c>
      <c r="AF54" s="8">
        <v>0.09</v>
      </c>
      <c r="AG54" s="8">
        <v>9.6000000000000002E-2</v>
      </c>
      <c r="AH54" s="8">
        <v>0.10199999999999999</v>
      </c>
      <c r="AI54" s="8">
        <v>9.1999999999999998E-2</v>
      </c>
      <c r="AJ54" s="8">
        <v>9.2999999999999999E-2</v>
      </c>
      <c r="AK54" s="8">
        <v>9.0999999999999998E-2</v>
      </c>
      <c r="AL54" s="8">
        <v>0.09</v>
      </c>
      <c r="AM54" s="8">
        <v>8.6999999999999994E-2</v>
      </c>
      <c r="AN54" s="8">
        <v>8.8999999999999996E-2</v>
      </c>
    </row>
    <row r="55" spans="1:40" x14ac:dyDescent="0.25">
      <c r="A55" s="11"/>
      <c r="B55" s="7">
        <v>0.52039351851851856</v>
      </c>
      <c r="C55" s="8">
        <v>30</v>
      </c>
      <c r="D55" s="8">
        <v>9.4E-2</v>
      </c>
      <c r="E55" s="8">
        <v>9.9000000000000005E-2</v>
      </c>
      <c r="F55" s="8">
        <v>0.115</v>
      </c>
      <c r="G55" s="8">
        <v>9.8000000000000004E-2</v>
      </c>
      <c r="H55" s="8">
        <v>9.4E-2</v>
      </c>
      <c r="I55" s="8">
        <v>9.5000000000000001E-2</v>
      </c>
      <c r="J55" s="8">
        <v>9.2999999999999999E-2</v>
      </c>
      <c r="K55" s="8">
        <v>8.8999999999999996E-2</v>
      </c>
      <c r="L55" s="8">
        <v>9.8000000000000004E-2</v>
      </c>
      <c r="O55" s="11"/>
      <c r="P55" s="7">
        <v>0.52054398148148151</v>
      </c>
      <c r="Q55" s="8">
        <v>30.1</v>
      </c>
      <c r="R55" s="8">
        <v>9.5000000000000001E-2</v>
      </c>
      <c r="S55" s="8">
        <v>0.10100000000000001</v>
      </c>
      <c r="T55" s="8">
        <v>0.124</v>
      </c>
      <c r="U55" s="8">
        <v>9.9000000000000005E-2</v>
      </c>
      <c r="V55" s="8">
        <v>9.7000000000000003E-2</v>
      </c>
      <c r="W55" s="8">
        <v>9.5000000000000001E-2</v>
      </c>
      <c r="X55" s="8">
        <v>9.5000000000000001E-2</v>
      </c>
      <c r="Y55" s="8">
        <v>0.09</v>
      </c>
      <c r="Z55" s="8">
        <v>9.2999999999999999E-2</v>
      </c>
      <c r="AC55" s="11"/>
      <c r="AD55" s="7">
        <v>0.52055555555555555</v>
      </c>
      <c r="AE55" s="8">
        <v>30</v>
      </c>
      <c r="AF55" s="8">
        <v>9.0999999999999998E-2</v>
      </c>
      <c r="AG55" s="8">
        <v>9.9000000000000005E-2</v>
      </c>
      <c r="AH55" s="8">
        <v>0.107</v>
      </c>
      <c r="AI55" s="8">
        <v>9.4E-2</v>
      </c>
      <c r="AJ55" s="8">
        <v>9.5000000000000001E-2</v>
      </c>
      <c r="AK55" s="8">
        <v>9.1999999999999998E-2</v>
      </c>
      <c r="AL55" s="8">
        <v>9.0999999999999998E-2</v>
      </c>
      <c r="AM55" s="8">
        <v>8.6999999999999994E-2</v>
      </c>
      <c r="AN55" s="8">
        <v>9.0999999999999998E-2</v>
      </c>
    </row>
    <row r="56" spans="1:40" x14ac:dyDescent="0.25">
      <c r="A56" s="11"/>
      <c r="B56" s="7">
        <v>0.54122685185185182</v>
      </c>
      <c r="C56" s="8">
        <v>30.1</v>
      </c>
      <c r="D56" s="8">
        <v>9.6000000000000002E-2</v>
      </c>
      <c r="E56" s="8">
        <v>0.10100000000000001</v>
      </c>
      <c r="F56" s="8">
        <v>0.124</v>
      </c>
      <c r="G56" s="8">
        <v>0.10100000000000001</v>
      </c>
      <c r="H56" s="8">
        <v>9.5000000000000001E-2</v>
      </c>
      <c r="I56" s="8">
        <v>9.7000000000000003E-2</v>
      </c>
      <c r="J56" s="8">
        <v>9.5000000000000001E-2</v>
      </c>
      <c r="K56" s="8">
        <v>0.09</v>
      </c>
      <c r="L56" s="8">
        <v>0.10199999999999999</v>
      </c>
      <c r="O56" s="11"/>
      <c r="P56" s="7">
        <v>0.54137731481481477</v>
      </c>
      <c r="Q56" s="8">
        <v>30</v>
      </c>
      <c r="R56" s="8">
        <v>9.7000000000000003E-2</v>
      </c>
      <c r="S56" s="8">
        <v>0.105</v>
      </c>
      <c r="T56" s="8">
        <v>0.13600000000000001</v>
      </c>
      <c r="U56" s="8">
        <v>0.10100000000000001</v>
      </c>
      <c r="V56" s="8">
        <v>0.1</v>
      </c>
      <c r="W56" s="8">
        <v>9.7000000000000003E-2</v>
      </c>
      <c r="X56" s="8">
        <v>9.7000000000000003E-2</v>
      </c>
      <c r="Y56" s="8">
        <v>9.0999999999999998E-2</v>
      </c>
      <c r="Z56" s="8">
        <v>9.6000000000000002E-2</v>
      </c>
      <c r="AC56" s="11"/>
      <c r="AD56" s="7">
        <v>0.54138888888888892</v>
      </c>
      <c r="AE56" s="8">
        <v>30</v>
      </c>
      <c r="AF56" s="8">
        <v>9.1999999999999998E-2</v>
      </c>
      <c r="AG56" s="8">
        <v>0.10100000000000001</v>
      </c>
      <c r="AH56" s="8">
        <v>0.113</v>
      </c>
      <c r="AI56" s="8">
        <v>9.6000000000000002E-2</v>
      </c>
      <c r="AJ56" s="8">
        <v>9.7000000000000003E-2</v>
      </c>
      <c r="AK56" s="8">
        <v>9.2999999999999999E-2</v>
      </c>
      <c r="AL56" s="8">
        <v>9.1999999999999998E-2</v>
      </c>
      <c r="AM56" s="8">
        <v>8.7999999999999995E-2</v>
      </c>
      <c r="AN56" s="8">
        <v>9.1999999999999998E-2</v>
      </c>
    </row>
    <row r="57" spans="1:40" x14ac:dyDescent="0.25">
      <c r="A57" s="11"/>
      <c r="B57" s="7">
        <v>0.56206018518518519</v>
      </c>
      <c r="C57" s="8">
        <v>30.1</v>
      </c>
      <c r="D57" s="8">
        <v>9.7000000000000003E-2</v>
      </c>
      <c r="E57" s="8">
        <v>0.104</v>
      </c>
      <c r="F57" s="8">
        <v>0.13400000000000001</v>
      </c>
      <c r="G57" s="8">
        <v>0.104</v>
      </c>
      <c r="H57" s="8">
        <v>9.7000000000000003E-2</v>
      </c>
      <c r="I57" s="8">
        <v>9.9000000000000005E-2</v>
      </c>
      <c r="J57" s="8">
        <v>9.7000000000000003E-2</v>
      </c>
      <c r="K57" s="8">
        <v>9.0999999999999998E-2</v>
      </c>
      <c r="L57" s="8">
        <v>0.108</v>
      </c>
      <c r="O57" s="11"/>
      <c r="P57" s="7">
        <v>0.56221064814814814</v>
      </c>
      <c r="Q57" s="8">
        <v>30.1</v>
      </c>
      <c r="R57" s="8">
        <v>0.1</v>
      </c>
      <c r="S57" s="8">
        <v>0.108</v>
      </c>
      <c r="T57" s="8">
        <v>0.14899999999999999</v>
      </c>
      <c r="U57" s="8">
        <v>0.105</v>
      </c>
      <c r="V57" s="8">
        <v>0.10299999999999999</v>
      </c>
      <c r="W57" s="8">
        <v>9.9000000000000005E-2</v>
      </c>
      <c r="X57" s="8">
        <v>9.9000000000000005E-2</v>
      </c>
      <c r="Y57" s="8">
        <v>9.1999999999999998E-2</v>
      </c>
      <c r="Z57" s="8">
        <v>0.1</v>
      </c>
      <c r="AC57" s="11"/>
      <c r="AD57" s="7">
        <v>0.56222222222222218</v>
      </c>
      <c r="AE57" s="8">
        <v>30.1</v>
      </c>
      <c r="AF57" s="8">
        <v>9.4E-2</v>
      </c>
      <c r="AG57" s="8">
        <v>0.105</v>
      </c>
      <c r="AH57" s="8">
        <v>0.12</v>
      </c>
      <c r="AI57" s="8">
        <v>9.9000000000000005E-2</v>
      </c>
      <c r="AJ57" s="8">
        <v>9.9000000000000005E-2</v>
      </c>
      <c r="AK57" s="8">
        <v>9.5000000000000001E-2</v>
      </c>
      <c r="AL57" s="8">
        <v>9.2999999999999999E-2</v>
      </c>
      <c r="AM57" s="8">
        <v>8.7999999999999995E-2</v>
      </c>
      <c r="AN57" s="8">
        <v>9.2999999999999999E-2</v>
      </c>
    </row>
    <row r="58" spans="1:40" x14ac:dyDescent="0.25">
      <c r="A58" s="11"/>
      <c r="B58" s="7">
        <v>0.58289351851851856</v>
      </c>
      <c r="C58" s="8">
        <v>30</v>
      </c>
      <c r="D58" s="8">
        <v>9.9000000000000005E-2</v>
      </c>
      <c r="E58" s="8">
        <v>0.108</v>
      </c>
      <c r="F58" s="8">
        <v>0.14699999999999999</v>
      </c>
      <c r="G58" s="8">
        <v>0.108</v>
      </c>
      <c r="H58" s="8">
        <v>9.9000000000000005E-2</v>
      </c>
      <c r="I58" s="8">
        <v>0.10100000000000001</v>
      </c>
      <c r="J58" s="8">
        <v>9.9000000000000005E-2</v>
      </c>
      <c r="K58" s="8">
        <v>9.0999999999999998E-2</v>
      </c>
      <c r="L58" s="8">
        <v>0.11600000000000001</v>
      </c>
      <c r="O58" s="11"/>
      <c r="P58" s="7">
        <v>0.58304398148148151</v>
      </c>
      <c r="Q58" s="8">
        <v>30.1</v>
      </c>
      <c r="R58" s="8">
        <v>0.10299999999999999</v>
      </c>
      <c r="S58" s="8">
        <v>0.113</v>
      </c>
      <c r="T58" s="8">
        <v>0.16500000000000001</v>
      </c>
      <c r="U58" s="8">
        <v>0.11</v>
      </c>
      <c r="V58" s="8">
        <v>0.107</v>
      </c>
      <c r="W58" s="8">
        <v>0.10100000000000001</v>
      </c>
      <c r="X58" s="8">
        <v>0.10100000000000001</v>
      </c>
      <c r="Y58" s="8">
        <v>9.1999999999999998E-2</v>
      </c>
      <c r="Z58" s="8">
        <v>0.104</v>
      </c>
      <c r="AC58" s="11"/>
      <c r="AD58" s="7">
        <v>0.58305555555555555</v>
      </c>
      <c r="AE58" s="8">
        <v>30.1</v>
      </c>
      <c r="AF58" s="8">
        <v>9.6000000000000002E-2</v>
      </c>
      <c r="AG58" s="8">
        <v>0.109</v>
      </c>
      <c r="AH58" s="8">
        <v>0.13</v>
      </c>
      <c r="AI58" s="8">
        <v>0.10199999999999999</v>
      </c>
      <c r="AJ58" s="8">
        <v>0.10199999999999999</v>
      </c>
      <c r="AK58" s="8">
        <v>9.7000000000000003E-2</v>
      </c>
      <c r="AL58" s="8">
        <v>9.5000000000000001E-2</v>
      </c>
      <c r="AM58" s="8">
        <v>8.8999999999999996E-2</v>
      </c>
      <c r="AN58" s="8">
        <v>9.5000000000000001E-2</v>
      </c>
    </row>
    <row r="59" spans="1:40" x14ac:dyDescent="0.25">
      <c r="A59" s="11"/>
      <c r="B59" s="7">
        <v>0.60372685185185182</v>
      </c>
      <c r="C59" s="8">
        <v>30.1</v>
      </c>
      <c r="D59" s="8">
        <v>0.10199999999999999</v>
      </c>
      <c r="E59" s="8">
        <v>0.112</v>
      </c>
      <c r="F59" s="8">
        <v>0.16500000000000001</v>
      </c>
      <c r="G59" s="8">
        <v>0.114</v>
      </c>
      <c r="H59" s="8">
        <v>0.104</v>
      </c>
      <c r="I59" s="8">
        <v>0.10299999999999999</v>
      </c>
      <c r="J59" s="8">
        <v>0.10199999999999999</v>
      </c>
      <c r="K59" s="8">
        <v>9.1999999999999998E-2</v>
      </c>
      <c r="L59" s="8">
        <v>0.126</v>
      </c>
      <c r="O59" s="11"/>
      <c r="P59" s="7">
        <v>0.60387731481481477</v>
      </c>
      <c r="Q59" s="8">
        <v>30</v>
      </c>
      <c r="R59" s="8">
        <v>0.108</v>
      </c>
      <c r="S59" s="8">
        <v>0.11799999999999999</v>
      </c>
      <c r="T59" s="8">
        <v>0.187</v>
      </c>
      <c r="U59" s="8">
        <v>0.114</v>
      </c>
      <c r="V59" s="8">
        <v>0.111</v>
      </c>
      <c r="W59" s="8">
        <v>0.10299999999999999</v>
      </c>
      <c r="X59" s="8">
        <v>0.104</v>
      </c>
      <c r="Y59" s="8">
        <v>9.2999999999999999E-2</v>
      </c>
      <c r="Z59" s="8">
        <v>0.11</v>
      </c>
      <c r="AC59" s="11"/>
      <c r="AD59" s="7">
        <v>0.60388888888888892</v>
      </c>
      <c r="AE59" s="8">
        <v>30</v>
      </c>
      <c r="AF59" s="8">
        <v>9.7000000000000003E-2</v>
      </c>
      <c r="AG59" s="8">
        <v>0.113</v>
      </c>
      <c r="AH59" s="8">
        <v>0.14299999999999999</v>
      </c>
      <c r="AI59" s="8">
        <v>0.106</v>
      </c>
      <c r="AJ59" s="8">
        <v>0.106</v>
      </c>
      <c r="AK59" s="8">
        <v>9.9000000000000005E-2</v>
      </c>
      <c r="AL59" s="8">
        <v>9.7000000000000003E-2</v>
      </c>
      <c r="AM59" s="8">
        <v>8.8999999999999996E-2</v>
      </c>
      <c r="AN59" s="8">
        <v>9.8000000000000004E-2</v>
      </c>
    </row>
    <row r="60" spans="1:40" x14ac:dyDescent="0.25">
      <c r="A60" s="11"/>
      <c r="B60" s="7">
        <v>0.62456018518518519</v>
      </c>
      <c r="C60" s="8">
        <v>30.1</v>
      </c>
      <c r="D60" s="8">
        <v>0.105</v>
      </c>
      <c r="E60" s="8">
        <v>0.11700000000000001</v>
      </c>
      <c r="F60" s="8">
        <v>0.188</v>
      </c>
      <c r="G60" s="8">
        <v>0.121</v>
      </c>
      <c r="H60" s="8">
        <v>0.105</v>
      </c>
      <c r="I60" s="8">
        <v>0.106</v>
      </c>
      <c r="J60" s="8">
        <v>0.105</v>
      </c>
      <c r="K60" s="8">
        <v>9.2999999999999999E-2</v>
      </c>
      <c r="L60" s="8">
        <v>0.14000000000000001</v>
      </c>
      <c r="O60" s="11"/>
      <c r="P60" s="7">
        <v>0.62471064814814814</v>
      </c>
      <c r="Q60" s="8">
        <v>30.1</v>
      </c>
      <c r="R60" s="8">
        <v>0.112</v>
      </c>
      <c r="S60" s="8">
        <v>0.125</v>
      </c>
      <c r="T60" s="8">
        <v>0.214</v>
      </c>
      <c r="U60" s="8">
        <v>0.122</v>
      </c>
      <c r="V60" s="8">
        <v>0.11600000000000001</v>
      </c>
      <c r="W60" s="8">
        <v>0.106</v>
      </c>
      <c r="X60" s="8">
        <v>0.107</v>
      </c>
      <c r="Y60" s="8">
        <v>9.2999999999999999E-2</v>
      </c>
      <c r="Z60" s="8">
        <v>0.11799999999999999</v>
      </c>
      <c r="AC60" s="11"/>
      <c r="AD60" s="7">
        <v>0.62472222222222218</v>
      </c>
      <c r="AE60" s="8">
        <v>30.1</v>
      </c>
      <c r="AF60" s="8">
        <v>0.1</v>
      </c>
      <c r="AG60" s="8">
        <v>0.11799999999999999</v>
      </c>
      <c r="AH60" s="8">
        <v>0.16</v>
      </c>
      <c r="AI60" s="8">
        <v>0.112</v>
      </c>
      <c r="AJ60" s="8">
        <v>0.111</v>
      </c>
      <c r="AK60" s="8">
        <v>0.10100000000000001</v>
      </c>
      <c r="AL60" s="8">
        <v>0.1</v>
      </c>
      <c r="AM60" s="8">
        <v>0.09</v>
      </c>
      <c r="AN60" s="8">
        <v>0.10100000000000001</v>
      </c>
    </row>
    <row r="61" spans="1:40" x14ac:dyDescent="0.25">
      <c r="A61" s="11"/>
      <c r="B61" s="7">
        <v>0.64539351851851856</v>
      </c>
      <c r="C61" s="8">
        <v>30.1</v>
      </c>
      <c r="D61" s="8">
        <v>0.11</v>
      </c>
      <c r="E61" s="8">
        <v>0.124</v>
      </c>
      <c r="F61" s="8">
        <v>0.216</v>
      </c>
      <c r="G61" s="8">
        <v>0.13</v>
      </c>
      <c r="H61" s="8">
        <v>0.11</v>
      </c>
      <c r="I61" s="8">
        <v>0.11</v>
      </c>
      <c r="J61" s="8">
        <v>0.109</v>
      </c>
      <c r="K61" s="8">
        <v>9.4E-2</v>
      </c>
      <c r="L61" s="8">
        <v>0.159</v>
      </c>
      <c r="O61" s="11"/>
      <c r="P61" s="7">
        <v>0.64554398148148151</v>
      </c>
      <c r="Q61" s="8">
        <v>30.1</v>
      </c>
      <c r="R61" s="8">
        <v>0.11899999999999999</v>
      </c>
      <c r="S61" s="8">
        <v>0.13400000000000001</v>
      </c>
      <c r="T61" s="8">
        <v>0.246</v>
      </c>
      <c r="U61" s="8">
        <v>0.13</v>
      </c>
      <c r="V61" s="8">
        <v>0.123</v>
      </c>
      <c r="W61" s="8">
        <v>0.109</v>
      </c>
      <c r="X61" s="8">
        <v>0.112</v>
      </c>
      <c r="Y61" s="8">
        <v>9.4E-2</v>
      </c>
      <c r="Z61" s="8">
        <v>0.128</v>
      </c>
      <c r="AC61" s="11"/>
      <c r="AD61" s="7">
        <v>0.64555555555555555</v>
      </c>
      <c r="AE61" s="8">
        <v>30</v>
      </c>
      <c r="AF61" s="8">
        <v>0.10299999999999999</v>
      </c>
      <c r="AG61" s="8">
        <v>0.124</v>
      </c>
      <c r="AH61" s="8">
        <v>0.17799999999999999</v>
      </c>
      <c r="AI61" s="8">
        <v>0.11700000000000001</v>
      </c>
      <c r="AJ61" s="8">
        <v>0.11600000000000001</v>
      </c>
      <c r="AK61" s="8">
        <v>0.10299999999999999</v>
      </c>
      <c r="AL61" s="8">
        <v>0.10199999999999999</v>
      </c>
      <c r="AM61" s="8">
        <v>0.09</v>
      </c>
      <c r="AN61" s="8">
        <v>0.105</v>
      </c>
    </row>
    <row r="62" spans="1:40" x14ac:dyDescent="0.25">
      <c r="A62" s="11"/>
      <c r="B62" s="7">
        <v>0.66622685185185182</v>
      </c>
      <c r="C62" s="8">
        <v>30</v>
      </c>
      <c r="D62" s="8">
        <v>0.114</v>
      </c>
      <c r="E62" s="8">
        <v>0.13200000000000001</v>
      </c>
      <c r="F62" s="8">
        <v>0.248</v>
      </c>
      <c r="G62" s="8">
        <v>0.14099999999999999</v>
      </c>
      <c r="H62" s="8">
        <v>0.115</v>
      </c>
      <c r="I62" s="8">
        <v>0.114</v>
      </c>
      <c r="J62" s="8">
        <v>0.114</v>
      </c>
      <c r="K62" s="8">
        <v>9.5000000000000001E-2</v>
      </c>
      <c r="L62" s="8">
        <v>0.183</v>
      </c>
      <c r="O62" s="11"/>
      <c r="P62" s="7">
        <v>0.66637731481481477</v>
      </c>
      <c r="Q62" s="8">
        <v>30.1</v>
      </c>
      <c r="R62" s="8">
        <v>0.127</v>
      </c>
      <c r="S62" s="8">
        <v>0.14199999999999999</v>
      </c>
      <c r="T62" s="8">
        <v>0.28699999999999998</v>
      </c>
      <c r="U62" s="8">
        <v>0.14000000000000001</v>
      </c>
      <c r="V62" s="8">
        <v>0.13100000000000001</v>
      </c>
      <c r="W62" s="8">
        <v>0.113</v>
      </c>
      <c r="X62" s="8">
        <v>0.11700000000000001</v>
      </c>
      <c r="Y62" s="8">
        <v>9.5000000000000001E-2</v>
      </c>
      <c r="Z62" s="8">
        <v>0.14099999999999999</v>
      </c>
      <c r="AC62" s="11"/>
      <c r="AD62" s="7">
        <v>0.66638888888888892</v>
      </c>
      <c r="AE62" s="8">
        <v>30</v>
      </c>
      <c r="AF62" s="8">
        <v>0.107</v>
      </c>
      <c r="AG62" s="8">
        <v>0.13200000000000001</v>
      </c>
      <c r="AH62" s="8">
        <v>0.20300000000000001</v>
      </c>
      <c r="AI62" s="8">
        <v>0.125</v>
      </c>
      <c r="AJ62" s="8">
        <v>0.123</v>
      </c>
      <c r="AK62" s="8">
        <v>0.106</v>
      </c>
      <c r="AL62" s="8">
        <v>0.106</v>
      </c>
      <c r="AM62" s="8">
        <v>9.0999999999999998E-2</v>
      </c>
      <c r="AN62" s="8">
        <v>0.11</v>
      </c>
    </row>
    <row r="63" spans="1:40" x14ac:dyDescent="0.25">
      <c r="A63" s="11"/>
      <c r="B63" s="7">
        <v>0.68706018518518519</v>
      </c>
      <c r="C63" s="8">
        <v>30.1</v>
      </c>
      <c r="D63" s="8">
        <v>0.12</v>
      </c>
      <c r="E63" s="8">
        <v>0.14099999999999999</v>
      </c>
      <c r="F63" s="8">
        <v>0.29199999999999998</v>
      </c>
      <c r="G63" s="8">
        <v>0.155</v>
      </c>
      <c r="H63" s="8">
        <v>0.122</v>
      </c>
      <c r="I63" s="8">
        <v>0.11899999999999999</v>
      </c>
      <c r="J63" s="8">
        <v>0.12</v>
      </c>
      <c r="K63" s="8">
        <v>9.6000000000000002E-2</v>
      </c>
      <c r="L63" s="8">
        <v>0.216</v>
      </c>
      <c r="O63" s="11"/>
      <c r="P63" s="7">
        <v>0.68721064814814814</v>
      </c>
      <c r="Q63" s="8">
        <v>30.1</v>
      </c>
      <c r="R63" s="8">
        <v>0.13600000000000001</v>
      </c>
      <c r="S63" s="8">
        <v>0.152</v>
      </c>
      <c r="T63" s="8">
        <v>0.33700000000000002</v>
      </c>
      <c r="U63" s="8">
        <v>0.152</v>
      </c>
      <c r="V63" s="8">
        <v>0.14099999999999999</v>
      </c>
      <c r="W63" s="8">
        <v>0.11700000000000001</v>
      </c>
      <c r="X63" s="8">
        <v>0.122</v>
      </c>
      <c r="Y63" s="8">
        <v>9.6000000000000002E-2</v>
      </c>
      <c r="Z63" s="8">
        <v>0.159</v>
      </c>
      <c r="AC63" s="11"/>
      <c r="AD63" s="7">
        <v>0.68722222222222218</v>
      </c>
      <c r="AE63" s="8">
        <v>30.1</v>
      </c>
      <c r="AF63" s="8">
        <v>0.112</v>
      </c>
      <c r="AG63" s="8">
        <v>0.14199999999999999</v>
      </c>
      <c r="AH63" s="8">
        <v>0.23300000000000001</v>
      </c>
      <c r="AI63" s="8">
        <v>0.13600000000000001</v>
      </c>
      <c r="AJ63" s="8">
        <v>0.13200000000000001</v>
      </c>
      <c r="AK63" s="8">
        <v>0.11</v>
      </c>
      <c r="AL63" s="8">
        <v>0.109</v>
      </c>
      <c r="AM63" s="8">
        <v>9.0999999999999998E-2</v>
      </c>
      <c r="AN63" s="8">
        <v>0.11700000000000001</v>
      </c>
    </row>
    <row r="64" spans="1:40" x14ac:dyDescent="0.25">
      <c r="A64" s="11"/>
      <c r="B64" s="7">
        <v>0.70789351851851856</v>
      </c>
      <c r="C64" s="8">
        <v>30.1</v>
      </c>
      <c r="D64" s="8">
        <v>0.128</v>
      </c>
      <c r="E64" s="8">
        <v>0.152</v>
      </c>
      <c r="F64" s="8">
        <v>0.34599999999999997</v>
      </c>
      <c r="G64" s="8">
        <v>0.17100000000000001</v>
      </c>
      <c r="H64" s="8">
        <v>0.128</v>
      </c>
      <c r="I64" s="8">
        <v>0.123</v>
      </c>
      <c r="J64" s="8">
        <v>0.125</v>
      </c>
      <c r="K64" s="8">
        <v>9.7000000000000003E-2</v>
      </c>
      <c r="L64" s="8">
        <v>0.26100000000000001</v>
      </c>
      <c r="O64" s="11"/>
      <c r="P64" s="7">
        <v>0.70804398148148151</v>
      </c>
      <c r="Q64" s="8">
        <v>30.1</v>
      </c>
      <c r="R64" s="8">
        <v>0.14799999999999999</v>
      </c>
      <c r="S64" s="8">
        <v>0.16500000000000001</v>
      </c>
      <c r="T64" s="8">
        <v>0.38100000000000001</v>
      </c>
      <c r="U64" s="8">
        <v>0.16800000000000001</v>
      </c>
      <c r="V64" s="8">
        <v>0.153</v>
      </c>
      <c r="W64" s="8">
        <v>0.122</v>
      </c>
      <c r="X64" s="8">
        <v>0.128</v>
      </c>
      <c r="Y64" s="8">
        <v>9.6000000000000002E-2</v>
      </c>
      <c r="Z64" s="8">
        <v>0.183</v>
      </c>
      <c r="AC64" s="11"/>
      <c r="AD64" s="7">
        <v>0.70805555555555555</v>
      </c>
      <c r="AE64" s="8">
        <v>30.1</v>
      </c>
      <c r="AF64" s="8">
        <v>0.11799999999999999</v>
      </c>
      <c r="AG64" s="8">
        <v>0.152</v>
      </c>
      <c r="AH64" s="8">
        <v>0.27</v>
      </c>
      <c r="AI64" s="8">
        <v>0.14699999999999999</v>
      </c>
      <c r="AJ64" s="8">
        <v>0.14099999999999999</v>
      </c>
      <c r="AK64" s="8">
        <v>0.114</v>
      </c>
      <c r="AL64" s="8">
        <v>0.113</v>
      </c>
      <c r="AM64" s="8">
        <v>9.1999999999999998E-2</v>
      </c>
      <c r="AN64" s="8">
        <v>0.125</v>
      </c>
    </row>
    <row r="65" spans="1:40" x14ac:dyDescent="0.25">
      <c r="A65" s="11"/>
      <c r="B65" s="7">
        <v>0.72872685185185182</v>
      </c>
      <c r="C65" s="8">
        <v>30</v>
      </c>
      <c r="D65" s="8">
        <v>0.13700000000000001</v>
      </c>
      <c r="E65" s="8">
        <v>0.16500000000000001</v>
      </c>
      <c r="F65" s="8">
        <v>0.38700000000000001</v>
      </c>
      <c r="G65" s="8">
        <v>0.192</v>
      </c>
      <c r="H65" s="8">
        <v>0.13800000000000001</v>
      </c>
      <c r="I65" s="8">
        <v>0.129</v>
      </c>
      <c r="J65" s="8">
        <v>0.13200000000000001</v>
      </c>
      <c r="K65" s="8">
        <v>9.8000000000000004E-2</v>
      </c>
      <c r="L65" s="8">
        <v>0.32100000000000001</v>
      </c>
      <c r="O65" s="11"/>
      <c r="P65" s="7">
        <v>0.72887731481481477</v>
      </c>
      <c r="Q65" s="8">
        <v>30.1</v>
      </c>
      <c r="R65" s="8">
        <v>0.16200000000000001</v>
      </c>
      <c r="S65" s="8">
        <v>0.17799999999999999</v>
      </c>
      <c r="T65" s="8">
        <v>0.41699999999999998</v>
      </c>
      <c r="U65" s="8">
        <v>0.186</v>
      </c>
      <c r="V65" s="8">
        <v>0.16700000000000001</v>
      </c>
      <c r="W65" s="8">
        <v>0.128</v>
      </c>
      <c r="X65" s="8">
        <v>0.13600000000000001</v>
      </c>
      <c r="Y65" s="8">
        <v>9.8000000000000004E-2</v>
      </c>
      <c r="Z65" s="8">
        <v>0.216</v>
      </c>
      <c r="AC65" s="11"/>
      <c r="AD65" s="7">
        <v>0.72888888888888892</v>
      </c>
      <c r="AE65" s="8">
        <v>30</v>
      </c>
      <c r="AF65" s="8">
        <v>0.124</v>
      </c>
      <c r="AG65" s="8">
        <v>0.16500000000000001</v>
      </c>
      <c r="AH65" s="8">
        <v>0.316</v>
      </c>
      <c r="AI65" s="8">
        <v>0.161</v>
      </c>
      <c r="AJ65" s="8">
        <v>0.154</v>
      </c>
      <c r="AK65" s="8">
        <v>0.11799999999999999</v>
      </c>
      <c r="AL65" s="8">
        <v>0.11899999999999999</v>
      </c>
      <c r="AM65" s="8">
        <v>9.2999999999999999E-2</v>
      </c>
      <c r="AN65" s="8">
        <v>0.13600000000000001</v>
      </c>
    </row>
    <row r="66" spans="1:40" x14ac:dyDescent="0.25">
      <c r="A66" s="11"/>
      <c r="B66" s="7">
        <v>0.74956018518518519</v>
      </c>
      <c r="C66" s="8">
        <v>30.1</v>
      </c>
      <c r="D66" s="8">
        <v>0.14699999999999999</v>
      </c>
      <c r="E66" s="8">
        <v>0.17899999999999999</v>
      </c>
      <c r="F66" s="8">
        <v>0.43099999999999999</v>
      </c>
      <c r="G66" s="8">
        <v>0.219</v>
      </c>
      <c r="H66" s="8">
        <v>0.14799999999999999</v>
      </c>
      <c r="I66" s="8">
        <v>0.13700000000000001</v>
      </c>
      <c r="J66" s="8">
        <v>0.14099999999999999</v>
      </c>
      <c r="K66" s="8">
        <v>9.9000000000000005E-2</v>
      </c>
      <c r="L66" s="8">
        <v>0.40100000000000002</v>
      </c>
      <c r="O66" s="11"/>
      <c r="P66" s="7">
        <v>0.74971064814814814</v>
      </c>
      <c r="Q66" s="8">
        <v>30.1</v>
      </c>
      <c r="R66" s="8">
        <v>0.17799999999999999</v>
      </c>
      <c r="S66" s="8">
        <v>0.19400000000000001</v>
      </c>
      <c r="T66" s="8">
        <v>0.47499999999999998</v>
      </c>
      <c r="U66" s="8">
        <v>0.21</v>
      </c>
      <c r="V66" s="8">
        <v>0.185</v>
      </c>
      <c r="W66" s="8">
        <v>0.13500000000000001</v>
      </c>
      <c r="X66" s="8">
        <v>0.14399999999999999</v>
      </c>
      <c r="Y66" s="8">
        <v>9.9000000000000005E-2</v>
      </c>
      <c r="Z66" s="8">
        <v>0.25900000000000001</v>
      </c>
      <c r="AC66" s="11"/>
      <c r="AD66" s="7">
        <v>0.74972222222222218</v>
      </c>
      <c r="AE66" s="8">
        <v>30.1</v>
      </c>
      <c r="AF66" s="8">
        <v>0.13200000000000001</v>
      </c>
      <c r="AG66" s="8">
        <v>0.17899999999999999</v>
      </c>
      <c r="AH66" s="8">
        <v>0.372</v>
      </c>
      <c r="AI66" s="8">
        <v>0.17799999999999999</v>
      </c>
      <c r="AJ66" s="8">
        <v>0.17</v>
      </c>
      <c r="AK66" s="8">
        <v>0.124</v>
      </c>
      <c r="AL66" s="8">
        <v>0.125</v>
      </c>
      <c r="AM66" s="8">
        <v>9.4E-2</v>
      </c>
      <c r="AN66" s="8">
        <v>0.14899999999999999</v>
      </c>
    </row>
    <row r="67" spans="1:40" x14ac:dyDescent="0.25">
      <c r="A67" s="11"/>
      <c r="B67" s="7">
        <v>0.77039351851851856</v>
      </c>
      <c r="C67" s="8">
        <v>30.1</v>
      </c>
      <c r="D67" s="8">
        <v>0.159</v>
      </c>
      <c r="E67" s="8">
        <v>0.19600000000000001</v>
      </c>
      <c r="F67" s="8">
        <v>0.496</v>
      </c>
      <c r="G67" s="8">
        <v>0.248</v>
      </c>
      <c r="H67" s="8">
        <v>0.16400000000000001</v>
      </c>
      <c r="I67" s="8">
        <v>0.14299999999999999</v>
      </c>
      <c r="J67" s="8">
        <v>0.151</v>
      </c>
      <c r="K67" s="8">
        <v>0.10100000000000001</v>
      </c>
      <c r="L67" s="8">
        <v>0.5</v>
      </c>
      <c r="O67" s="11"/>
      <c r="P67" s="7">
        <v>0.77054398148148151</v>
      </c>
      <c r="Q67" s="8">
        <v>30.1</v>
      </c>
      <c r="R67" s="8">
        <v>0.19800000000000001</v>
      </c>
      <c r="S67" s="8">
        <v>0.21199999999999999</v>
      </c>
      <c r="T67" s="8">
        <v>0.55100000000000005</v>
      </c>
      <c r="U67" s="8">
        <v>0.23499999999999999</v>
      </c>
      <c r="V67" s="8">
        <v>0.20200000000000001</v>
      </c>
      <c r="W67" s="8">
        <v>0.14199999999999999</v>
      </c>
      <c r="X67" s="8">
        <v>0.154</v>
      </c>
      <c r="Y67" s="8">
        <v>0.1</v>
      </c>
      <c r="Z67" s="8">
        <v>0.316</v>
      </c>
      <c r="AC67" s="11"/>
      <c r="AD67" s="7">
        <v>0.77055555555555555</v>
      </c>
      <c r="AE67" s="8">
        <v>30</v>
      </c>
      <c r="AF67" s="8">
        <v>0.14099999999999999</v>
      </c>
      <c r="AG67" s="8">
        <v>0.19500000000000001</v>
      </c>
      <c r="AH67" s="8">
        <v>0.40300000000000002</v>
      </c>
      <c r="AI67" s="8">
        <v>0.19800000000000001</v>
      </c>
      <c r="AJ67" s="8">
        <v>0.186</v>
      </c>
      <c r="AK67" s="8">
        <v>0.13100000000000001</v>
      </c>
      <c r="AL67" s="8">
        <v>0.13200000000000001</v>
      </c>
      <c r="AM67" s="8">
        <v>9.6000000000000002E-2</v>
      </c>
      <c r="AN67" s="8">
        <v>0.16700000000000001</v>
      </c>
    </row>
    <row r="68" spans="1:40" x14ac:dyDescent="0.25">
      <c r="A68" s="11"/>
      <c r="B68" s="7">
        <v>0.79122685185185182</v>
      </c>
      <c r="C68" s="8">
        <v>30</v>
      </c>
      <c r="D68" s="8">
        <v>0.17399999999999999</v>
      </c>
      <c r="E68" s="8">
        <v>0.21299999999999999</v>
      </c>
      <c r="F68" s="8">
        <v>0.57899999999999996</v>
      </c>
      <c r="G68" s="8">
        <v>0.28699999999999998</v>
      </c>
      <c r="H68" s="8">
        <v>0.18</v>
      </c>
      <c r="I68" s="8">
        <v>0.153</v>
      </c>
      <c r="J68" s="8">
        <v>0.16200000000000001</v>
      </c>
      <c r="K68" s="8">
        <v>0.10299999999999999</v>
      </c>
      <c r="L68" s="8">
        <v>0.622</v>
      </c>
      <c r="O68" s="11"/>
      <c r="P68" s="7">
        <v>0.79137731481481477</v>
      </c>
      <c r="Q68" s="8">
        <v>30.1</v>
      </c>
      <c r="R68" s="8">
        <v>0.22</v>
      </c>
      <c r="S68" s="8">
        <v>0.22900000000000001</v>
      </c>
      <c r="T68" s="8">
        <v>0.64200000000000002</v>
      </c>
      <c r="U68" s="8">
        <v>0.26300000000000001</v>
      </c>
      <c r="V68" s="8">
        <v>0.22800000000000001</v>
      </c>
      <c r="W68" s="8">
        <v>0.151</v>
      </c>
      <c r="X68" s="8">
        <v>0.16300000000000001</v>
      </c>
      <c r="Y68" s="8">
        <v>0.10199999999999999</v>
      </c>
      <c r="Z68" s="8">
        <v>0.38900000000000001</v>
      </c>
      <c r="AC68" s="11"/>
      <c r="AD68" s="7">
        <v>0.79138888888888892</v>
      </c>
      <c r="AE68" s="8">
        <v>30</v>
      </c>
      <c r="AF68" s="8">
        <v>0.155</v>
      </c>
      <c r="AG68" s="8">
        <v>0.21099999999999999</v>
      </c>
      <c r="AH68" s="8">
        <v>0.45400000000000001</v>
      </c>
      <c r="AI68" s="8">
        <v>0.222</v>
      </c>
      <c r="AJ68" s="8">
        <v>0.20300000000000001</v>
      </c>
      <c r="AK68" s="8">
        <v>0.13700000000000001</v>
      </c>
      <c r="AL68" s="8">
        <v>0.14099999999999999</v>
      </c>
      <c r="AM68" s="8">
        <v>9.7000000000000003E-2</v>
      </c>
      <c r="AN68" s="8">
        <v>0.187</v>
      </c>
    </row>
    <row r="69" spans="1:40" x14ac:dyDescent="0.25">
      <c r="A69" s="11"/>
      <c r="B69" s="7">
        <v>0.81206018518518519</v>
      </c>
      <c r="C69" s="8">
        <v>30</v>
      </c>
      <c r="D69" s="8">
        <v>0.19</v>
      </c>
      <c r="E69" s="8">
        <v>0.23300000000000001</v>
      </c>
      <c r="F69" s="8">
        <v>0.67500000000000004</v>
      </c>
      <c r="G69" s="8">
        <v>0.33400000000000002</v>
      </c>
      <c r="H69" s="8">
        <v>0.19700000000000001</v>
      </c>
      <c r="I69" s="8">
        <v>0.16400000000000001</v>
      </c>
      <c r="J69" s="8">
        <v>0.17499999999999999</v>
      </c>
      <c r="K69" s="8">
        <v>0.105</v>
      </c>
      <c r="L69" s="8">
        <v>0.75600000000000001</v>
      </c>
      <c r="O69" s="11"/>
      <c r="P69" s="7">
        <v>0.81221064814814814</v>
      </c>
      <c r="Q69" s="8">
        <v>30</v>
      </c>
      <c r="R69" s="8">
        <v>0.24399999999999999</v>
      </c>
      <c r="S69" s="8">
        <v>0.251</v>
      </c>
      <c r="T69" s="8">
        <v>0.73799999999999999</v>
      </c>
      <c r="U69" s="8">
        <v>0.30099999999999999</v>
      </c>
      <c r="V69" s="8">
        <v>0.25600000000000001</v>
      </c>
      <c r="W69" s="8">
        <v>0.16200000000000001</v>
      </c>
      <c r="X69" s="8">
        <v>0.17599999999999999</v>
      </c>
      <c r="Y69" s="8">
        <v>0.104</v>
      </c>
      <c r="Z69" s="8">
        <v>0.48199999999999998</v>
      </c>
      <c r="AC69" s="11"/>
      <c r="AD69" s="7">
        <v>0.81222222222222218</v>
      </c>
      <c r="AE69" s="8">
        <v>30.1</v>
      </c>
      <c r="AF69" s="8">
        <v>0.16400000000000001</v>
      </c>
      <c r="AG69" s="8">
        <v>0.22900000000000001</v>
      </c>
      <c r="AH69" s="8">
        <v>0.52500000000000002</v>
      </c>
      <c r="AI69" s="8">
        <v>0.248</v>
      </c>
      <c r="AJ69" s="8">
        <v>0.22900000000000001</v>
      </c>
      <c r="AK69" s="8">
        <v>0.14499999999999999</v>
      </c>
      <c r="AL69" s="8">
        <v>0.14899999999999999</v>
      </c>
      <c r="AM69" s="8">
        <v>9.8000000000000004E-2</v>
      </c>
      <c r="AN69" s="8">
        <v>0.214</v>
      </c>
    </row>
    <row r="70" spans="1:40" x14ac:dyDescent="0.25">
      <c r="A70" s="11"/>
      <c r="B70" s="7">
        <v>0.83289351851851856</v>
      </c>
      <c r="C70" s="8">
        <v>30.1</v>
      </c>
      <c r="D70" s="8">
        <v>0.20899999999999999</v>
      </c>
      <c r="E70" s="8">
        <v>0.25800000000000001</v>
      </c>
      <c r="F70" s="8">
        <v>0.76900000000000002</v>
      </c>
      <c r="G70" s="8">
        <v>0.39100000000000001</v>
      </c>
      <c r="H70" s="8">
        <v>0.222</v>
      </c>
      <c r="I70" s="8">
        <v>0.17399999999999999</v>
      </c>
      <c r="J70" s="8">
        <v>0.187</v>
      </c>
      <c r="K70" s="8">
        <v>0.107</v>
      </c>
      <c r="L70" s="8">
        <v>0.89200000000000002</v>
      </c>
      <c r="O70" s="11"/>
      <c r="P70" s="7">
        <v>0.83304398148148151</v>
      </c>
      <c r="Q70" s="8">
        <v>30.1</v>
      </c>
      <c r="R70" s="8">
        <v>0.27500000000000002</v>
      </c>
      <c r="S70" s="8">
        <v>0.27900000000000003</v>
      </c>
      <c r="T70" s="8">
        <v>0.83199999999999996</v>
      </c>
      <c r="U70" s="8">
        <v>0.34699999999999998</v>
      </c>
      <c r="V70" s="8">
        <v>0.29199999999999998</v>
      </c>
      <c r="W70" s="8">
        <v>0.17299999999999999</v>
      </c>
      <c r="X70" s="8">
        <v>0.191</v>
      </c>
      <c r="Y70" s="8">
        <v>0.106</v>
      </c>
      <c r="Z70" s="8">
        <v>0.59399999999999997</v>
      </c>
      <c r="AC70" s="11"/>
      <c r="AD70" s="7">
        <v>0.83305555555555555</v>
      </c>
      <c r="AE70" s="8">
        <v>30</v>
      </c>
      <c r="AF70" s="8">
        <v>0.18</v>
      </c>
      <c r="AG70" s="8">
        <v>0.25800000000000001</v>
      </c>
      <c r="AH70" s="8">
        <v>0.61399999999999999</v>
      </c>
      <c r="AI70" s="8">
        <v>0.28100000000000003</v>
      </c>
      <c r="AJ70" s="8">
        <v>0.25700000000000001</v>
      </c>
      <c r="AK70" s="8">
        <v>0.155</v>
      </c>
      <c r="AL70" s="8">
        <v>0.16</v>
      </c>
      <c r="AM70" s="8">
        <v>0.1</v>
      </c>
      <c r="AN70" s="8">
        <v>0.247</v>
      </c>
    </row>
    <row r="71" spans="1:40" x14ac:dyDescent="0.25">
      <c r="A71" s="11"/>
      <c r="B71" s="7">
        <v>0.85372685185185182</v>
      </c>
      <c r="C71" s="8">
        <v>30.1</v>
      </c>
      <c r="D71" s="8">
        <v>0.22900000000000001</v>
      </c>
      <c r="E71" s="8">
        <v>0.28499999999999998</v>
      </c>
      <c r="F71" s="8">
        <v>0.86099999999999999</v>
      </c>
      <c r="G71" s="8">
        <v>0.45700000000000002</v>
      </c>
      <c r="H71" s="8">
        <v>0.251</v>
      </c>
      <c r="I71" s="8">
        <v>0.187</v>
      </c>
      <c r="J71" s="8">
        <v>0.20300000000000001</v>
      </c>
      <c r="K71" s="8">
        <v>0.11</v>
      </c>
      <c r="L71" s="8">
        <v>1.018</v>
      </c>
      <c r="O71" s="11"/>
      <c r="P71" s="7">
        <v>0.85387731481481477</v>
      </c>
      <c r="Q71" s="8">
        <v>30.1</v>
      </c>
      <c r="R71" s="8">
        <v>0.31</v>
      </c>
      <c r="S71" s="8">
        <v>0.31</v>
      </c>
      <c r="T71" s="8">
        <v>0.92200000000000004</v>
      </c>
      <c r="U71" s="8">
        <v>0.40200000000000002</v>
      </c>
      <c r="V71" s="8">
        <v>0.33100000000000002</v>
      </c>
      <c r="W71" s="8">
        <v>0.186</v>
      </c>
      <c r="X71" s="8">
        <v>0.20599999999999999</v>
      </c>
      <c r="Y71" s="8">
        <v>0.108</v>
      </c>
      <c r="Z71" s="8">
        <v>0.72899999999999998</v>
      </c>
      <c r="AC71" s="11"/>
      <c r="AD71" s="7">
        <v>0.85388888888888892</v>
      </c>
      <c r="AE71" s="8">
        <v>30.1</v>
      </c>
      <c r="AF71" s="8">
        <v>0.19600000000000001</v>
      </c>
      <c r="AG71" s="8">
        <v>0.28299999999999997</v>
      </c>
      <c r="AH71" s="8">
        <v>0.71</v>
      </c>
      <c r="AI71" s="8">
        <v>0.32400000000000001</v>
      </c>
      <c r="AJ71" s="8">
        <v>0.29199999999999998</v>
      </c>
      <c r="AK71" s="8">
        <v>0.16500000000000001</v>
      </c>
      <c r="AL71" s="8">
        <v>0.17199999999999999</v>
      </c>
      <c r="AM71" s="8">
        <v>0.10299999999999999</v>
      </c>
      <c r="AN71" s="8">
        <v>0.28699999999999998</v>
      </c>
    </row>
    <row r="72" spans="1:40" x14ac:dyDescent="0.25">
      <c r="A72" s="11"/>
      <c r="B72" s="7">
        <v>0.87456018518518519</v>
      </c>
      <c r="C72" s="8">
        <v>30.1</v>
      </c>
      <c r="D72" s="8">
        <v>0.254</v>
      </c>
      <c r="E72" s="8">
        <v>0.317</v>
      </c>
      <c r="F72" s="8">
        <v>0.95</v>
      </c>
      <c r="G72" s="8">
        <v>0.52800000000000002</v>
      </c>
      <c r="H72" s="8">
        <v>0.28599999999999998</v>
      </c>
      <c r="I72" s="8">
        <v>0.20100000000000001</v>
      </c>
      <c r="J72" s="8">
        <v>0.222</v>
      </c>
      <c r="K72" s="8">
        <v>0.113</v>
      </c>
      <c r="L72" s="8">
        <v>1.1299999999999999</v>
      </c>
      <c r="O72" s="11"/>
      <c r="P72" s="7">
        <v>0.87471064814814814</v>
      </c>
      <c r="Q72" s="8">
        <v>30.1</v>
      </c>
      <c r="R72" s="8">
        <v>0.34799999999999998</v>
      </c>
      <c r="S72" s="8">
        <v>0.34399999999999997</v>
      </c>
      <c r="T72" s="8">
        <v>1.0169999999999999</v>
      </c>
      <c r="U72" s="8">
        <v>0.46500000000000002</v>
      </c>
      <c r="V72" s="8">
        <v>0.38100000000000001</v>
      </c>
      <c r="W72" s="8">
        <v>0.20100000000000001</v>
      </c>
      <c r="X72" s="8">
        <v>0.224</v>
      </c>
      <c r="Y72" s="8">
        <v>0.112</v>
      </c>
      <c r="Z72" s="8">
        <v>0.873</v>
      </c>
      <c r="AC72" s="11"/>
      <c r="AD72" s="7">
        <v>0.87472222222222218</v>
      </c>
      <c r="AE72" s="8">
        <v>30.1</v>
      </c>
      <c r="AF72" s="8">
        <v>0.214</v>
      </c>
      <c r="AG72" s="8">
        <v>0.316</v>
      </c>
      <c r="AH72" s="8">
        <v>0.80600000000000005</v>
      </c>
      <c r="AI72" s="8">
        <v>0.375</v>
      </c>
      <c r="AJ72" s="8">
        <v>0.33400000000000002</v>
      </c>
      <c r="AK72" s="8">
        <v>0.17699999999999999</v>
      </c>
      <c r="AL72" s="8">
        <v>0.182</v>
      </c>
      <c r="AM72" s="8">
        <v>0.105</v>
      </c>
      <c r="AN72" s="8">
        <v>0.33500000000000002</v>
      </c>
    </row>
    <row r="73" spans="1:40" x14ac:dyDescent="0.25">
      <c r="A73" s="11"/>
      <c r="B73" s="7">
        <v>0.89539351851851856</v>
      </c>
      <c r="C73" s="8">
        <v>30.1</v>
      </c>
      <c r="D73" s="8">
        <v>0.28299999999999997</v>
      </c>
      <c r="E73" s="8">
        <v>0.35599999999999998</v>
      </c>
      <c r="F73" s="8">
        <v>1.042</v>
      </c>
      <c r="G73" s="8">
        <v>0.61199999999999999</v>
      </c>
      <c r="H73" s="8">
        <v>0.33</v>
      </c>
      <c r="I73" s="8">
        <v>0.215</v>
      </c>
      <c r="J73" s="8">
        <v>0.24099999999999999</v>
      </c>
      <c r="K73" s="8">
        <v>0.11600000000000001</v>
      </c>
      <c r="L73" s="8">
        <v>1.2270000000000001</v>
      </c>
      <c r="O73" s="11"/>
      <c r="P73" s="7">
        <v>0.89554398148148151</v>
      </c>
      <c r="Q73" s="8">
        <v>30.1</v>
      </c>
      <c r="R73" s="8">
        <v>0.39400000000000002</v>
      </c>
      <c r="S73" s="8">
        <v>0.38200000000000001</v>
      </c>
      <c r="T73" s="8">
        <v>1.1220000000000001</v>
      </c>
      <c r="U73" s="8">
        <v>0.53400000000000003</v>
      </c>
      <c r="V73" s="8">
        <v>0.438</v>
      </c>
      <c r="W73" s="8">
        <v>0.218</v>
      </c>
      <c r="X73" s="8">
        <v>0.246</v>
      </c>
      <c r="Y73" s="8">
        <v>0.115</v>
      </c>
      <c r="Z73" s="8">
        <v>1.0149999999999999</v>
      </c>
      <c r="AC73" s="11"/>
      <c r="AD73" s="7">
        <v>0.89555555555555555</v>
      </c>
      <c r="AE73" s="8">
        <v>30</v>
      </c>
      <c r="AF73" s="8">
        <v>0.23300000000000001</v>
      </c>
      <c r="AG73" s="8">
        <v>0.35299999999999998</v>
      </c>
      <c r="AH73" s="8">
        <v>0.9</v>
      </c>
      <c r="AI73" s="8">
        <v>0.432</v>
      </c>
      <c r="AJ73" s="8">
        <v>0.38500000000000001</v>
      </c>
      <c r="AK73" s="8">
        <v>0.19</v>
      </c>
      <c r="AL73" s="8">
        <v>0.19800000000000001</v>
      </c>
      <c r="AM73" s="8">
        <v>0.108</v>
      </c>
      <c r="AN73" s="8">
        <v>0.39400000000000002</v>
      </c>
    </row>
    <row r="74" spans="1:40" x14ac:dyDescent="0.25">
      <c r="A74" s="11"/>
      <c r="B74" s="7">
        <v>0.91622685185185182</v>
      </c>
      <c r="C74" s="8">
        <v>30.1</v>
      </c>
      <c r="D74" s="8">
        <v>0.315</v>
      </c>
      <c r="E74" s="8">
        <v>0.39800000000000002</v>
      </c>
      <c r="F74" s="8">
        <v>1.147</v>
      </c>
      <c r="G74" s="8">
        <v>0.70599999999999996</v>
      </c>
      <c r="H74" s="8">
        <v>0.379</v>
      </c>
      <c r="I74" s="8">
        <v>0.23400000000000001</v>
      </c>
      <c r="J74" s="8">
        <v>0.26600000000000001</v>
      </c>
      <c r="K74" s="8">
        <v>0.12</v>
      </c>
      <c r="L74" s="8">
        <v>1.276</v>
      </c>
      <c r="O74" s="11"/>
      <c r="P74" s="7">
        <v>0.91637731481481477</v>
      </c>
      <c r="Q74" s="8">
        <v>30.1</v>
      </c>
      <c r="R74" s="8">
        <v>0.443</v>
      </c>
      <c r="S74" s="8">
        <v>0.42299999999999999</v>
      </c>
      <c r="T74" s="8">
        <v>1.2250000000000001</v>
      </c>
      <c r="U74" s="8">
        <v>0.61199999999999999</v>
      </c>
      <c r="V74" s="8">
        <v>0.503</v>
      </c>
      <c r="W74" s="8">
        <v>0.23699999999999999</v>
      </c>
      <c r="X74" s="8">
        <v>0.26700000000000002</v>
      </c>
      <c r="Y74" s="8">
        <v>0.11899999999999999</v>
      </c>
      <c r="Z74" s="8">
        <v>1.141</v>
      </c>
      <c r="AC74" s="11"/>
      <c r="AD74" s="7">
        <v>0.91638888888888892</v>
      </c>
      <c r="AE74" s="8">
        <v>30.1</v>
      </c>
      <c r="AF74" s="8">
        <v>0.25900000000000001</v>
      </c>
      <c r="AG74" s="8">
        <v>0.39500000000000002</v>
      </c>
      <c r="AH74" s="8">
        <v>0.99399999999999999</v>
      </c>
      <c r="AI74" s="8">
        <v>0.503</v>
      </c>
      <c r="AJ74" s="8">
        <v>0.44400000000000001</v>
      </c>
      <c r="AK74" s="8">
        <v>0.20100000000000001</v>
      </c>
      <c r="AL74" s="8">
        <v>0.21299999999999999</v>
      </c>
      <c r="AM74" s="8">
        <v>0.111</v>
      </c>
      <c r="AN74" s="8">
        <v>0.46200000000000002</v>
      </c>
    </row>
    <row r="75" spans="1:40" x14ac:dyDescent="0.25">
      <c r="A75" s="11"/>
      <c r="B75" s="7">
        <v>0.93706018518518519</v>
      </c>
      <c r="C75" s="8">
        <v>30.1</v>
      </c>
      <c r="D75" s="8">
        <v>0.35099999999999998</v>
      </c>
      <c r="E75" s="8">
        <v>0.443</v>
      </c>
      <c r="F75" s="8">
        <v>1.25</v>
      </c>
      <c r="G75" s="8">
        <v>0.80600000000000005</v>
      </c>
      <c r="H75" s="8">
        <v>0.437</v>
      </c>
      <c r="I75" s="8">
        <v>0.251</v>
      </c>
      <c r="J75" s="8">
        <v>0.28999999999999998</v>
      </c>
      <c r="K75" s="8">
        <v>0.125</v>
      </c>
      <c r="L75" s="8">
        <v>1.2709999999999999</v>
      </c>
      <c r="O75" s="11"/>
      <c r="P75" s="7">
        <v>0.93721064814814814</v>
      </c>
      <c r="Q75" s="8">
        <v>30.1</v>
      </c>
      <c r="R75" s="8">
        <v>0.496</v>
      </c>
      <c r="S75" s="8">
        <v>0.46700000000000003</v>
      </c>
      <c r="T75" s="8">
        <v>1.321</v>
      </c>
      <c r="U75" s="8">
        <v>0.70099999999999996</v>
      </c>
      <c r="V75" s="8">
        <v>0.57899999999999996</v>
      </c>
      <c r="W75" s="8">
        <v>0.25600000000000001</v>
      </c>
      <c r="X75" s="8">
        <v>0.28999999999999998</v>
      </c>
      <c r="Y75" s="8">
        <v>0.124</v>
      </c>
      <c r="Z75" s="8">
        <v>1.2529999999999999</v>
      </c>
      <c r="AC75" s="11"/>
      <c r="AD75" s="7">
        <v>0.93722222222222218</v>
      </c>
      <c r="AE75" s="8">
        <v>30.1</v>
      </c>
      <c r="AF75" s="8">
        <v>0.28499999999999998</v>
      </c>
      <c r="AG75" s="8">
        <v>0.443</v>
      </c>
      <c r="AH75" s="8">
        <v>1.087</v>
      </c>
      <c r="AI75" s="8">
        <v>0.57499999999999996</v>
      </c>
      <c r="AJ75" s="8">
        <v>0.51100000000000001</v>
      </c>
      <c r="AK75" s="8">
        <v>0.215</v>
      </c>
      <c r="AL75" s="8">
        <v>0.23200000000000001</v>
      </c>
      <c r="AM75" s="8">
        <v>0.114</v>
      </c>
      <c r="AN75" s="8">
        <v>0.53800000000000003</v>
      </c>
    </row>
    <row r="76" spans="1:40" x14ac:dyDescent="0.25">
      <c r="A76" s="11"/>
      <c r="B76" s="7">
        <v>0.95789351851851856</v>
      </c>
      <c r="C76" s="8">
        <v>30.1</v>
      </c>
      <c r="D76" s="8">
        <v>0.39</v>
      </c>
      <c r="E76" s="8">
        <v>0.49199999999999999</v>
      </c>
      <c r="F76" s="8">
        <v>1.3380000000000001</v>
      </c>
      <c r="G76" s="8">
        <v>0.90700000000000003</v>
      </c>
      <c r="H76" s="8">
        <v>0.502</v>
      </c>
      <c r="I76" s="8">
        <v>0.27500000000000002</v>
      </c>
      <c r="J76" s="8">
        <v>0.31900000000000001</v>
      </c>
      <c r="K76" s="8">
        <v>0.13100000000000001</v>
      </c>
      <c r="L76" s="8">
        <v>1.264</v>
      </c>
      <c r="O76" s="11"/>
      <c r="P76" s="7">
        <v>0.95804398148148151</v>
      </c>
      <c r="Q76" s="8">
        <v>30.1</v>
      </c>
      <c r="R76" s="8">
        <v>0.55200000000000005</v>
      </c>
      <c r="S76" s="8">
        <v>0.51600000000000001</v>
      </c>
      <c r="T76" s="8">
        <v>1.34</v>
      </c>
      <c r="U76" s="8">
        <v>0.79900000000000004</v>
      </c>
      <c r="V76" s="8">
        <v>0.66500000000000004</v>
      </c>
      <c r="W76" s="8">
        <v>0.28100000000000003</v>
      </c>
      <c r="X76" s="8">
        <v>0.31900000000000001</v>
      </c>
      <c r="Y76" s="8">
        <v>0.13</v>
      </c>
      <c r="Z76" s="8">
        <v>1.288</v>
      </c>
      <c r="AC76" s="11"/>
      <c r="AD76" s="7">
        <v>0.95805555555555555</v>
      </c>
      <c r="AE76" s="8">
        <v>30</v>
      </c>
      <c r="AF76" s="8">
        <v>0.315</v>
      </c>
      <c r="AG76" s="8">
        <v>0.49299999999999999</v>
      </c>
      <c r="AH76" s="8">
        <v>1.1910000000000001</v>
      </c>
      <c r="AI76" s="8">
        <v>0.66500000000000004</v>
      </c>
      <c r="AJ76" s="8">
        <v>0.58899999999999997</v>
      </c>
      <c r="AK76" s="8">
        <v>0.23400000000000001</v>
      </c>
      <c r="AL76" s="8">
        <v>0.254</v>
      </c>
      <c r="AM76" s="8">
        <v>0.11799999999999999</v>
      </c>
      <c r="AN76" s="8">
        <v>0.624</v>
      </c>
    </row>
    <row r="77" spans="1:40" x14ac:dyDescent="0.25">
      <c r="A77" s="11"/>
      <c r="B77" s="7">
        <v>0.97872685185185182</v>
      </c>
      <c r="C77" s="8">
        <v>30</v>
      </c>
      <c r="D77" s="8">
        <v>0.43099999999999999</v>
      </c>
      <c r="E77" s="8">
        <v>0.54500000000000004</v>
      </c>
      <c r="F77" s="8">
        <v>1.3109999999999999</v>
      </c>
      <c r="G77" s="8">
        <v>1.01</v>
      </c>
      <c r="H77" s="8">
        <v>0.57999999999999996</v>
      </c>
      <c r="I77" s="8">
        <v>0.30099999999999999</v>
      </c>
      <c r="J77" s="8">
        <v>0.35299999999999998</v>
      </c>
      <c r="K77" s="8">
        <v>0.13700000000000001</v>
      </c>
      <c r="L77" s="8">
        <v>1.2589999999999999</v>
      </c>
      <c r="O77" s="11"/>
      <c r="P77" s="7">
        <v>0.97887731481481477</v>
      </c>
      <c r="Q77" s="8">
        <v>30</v>
      </c>
      <c r="R77" s="8">
        <v>0.61299999999999999</v>
      </c>
      <c r="S77" s="8">
        <v>0.57399999999999995</v>
      </c>
      <c r="T77" s="8">
        <v>1.3260000000000001</v>
      </c>
      <c r="U77" s="8">
        <v>0.9</v>
      </c>
      <c r="V77" s="8">
        <v>0.754</v>
      </c>
      <c r="W77" s="8">
        <v>0.30599999999999999</v>
      </c>
      <c r="X77" s="8">
        <v>0.34799999999999998</v>
      </c>
      <c r="Y77" s="8">
        <v>0.13700000000000001</v>
      </c>
      <c r="Z77" s="8">
        <v>1.288</v>
      </c>
      <c r="AC77" s="11"/>
      <c r="AD77" s="7">
        <v>0.97888888888888892</v>
      </c>
      <c r="AE77" s="8">
        <v>30.1</v>
      </c>
      <c r="AF77" s="8">
        <v>0.34799999999999998</v>
      </c>
      <c r="AG77" s="8">
        <v>0.54800000000000004</v>
      </c>
      <c r="AH77" s="8">
        <v>1.3049999999999999</v>
      </c>
      <c r="AI77" s="8">
        <v>0.76200000000000001</v>
      </c>
      <c r="AJ77" s="8">
        <v>0.67600000000000005</v>
      </c>
      <c r="AK77" s="8">
        <v>0.254</v>
      </c>
      <c r="AL77" s="8">
        <v>0.27800000000000002</v>
      </c>
      <c r="AM77" s="8">
        <v>0.123</v>
      </c>
      <c r="AN77" s="8">
        <v>0.71499999999999997</v>
      </c>
    </row>
    <row r="78" spans="1:40" x14ac:dyDescent="0.25">
      <c r="A78" s="11"/>
      <c r="B78" s="7">
        <v>0.99956018518518519</v>
      </c>
      <c r="C78" s="8">
        <v>30.1</v>
      </c>
      <c r="D78" s="8">
        <v>0.47599999999999998</v>
      </c>
      <c r="E78" s="8">
        <v>0.60099999999999998</v>
      </c>
      <c r="F78" s="8">
        <v>1.2869999999999999</v>
      </c>
      <c r="G78" s="8">
        <v>1.1060000000000001</v>
      </c>
      <c r="H78" s="8">
        <v>0.65900000000000003</v>
      </c>
      <c r="I78" s="8">
        <v>0.32900000000000001</v>
      </c>
      <c r="J78" s="8">
        <v>0.38700000000000001</v>
      </c>
      <c r="K78" s="8">
        <v>0.14399999999999999</v>
      </c>
      <c r="L78" s="8">
        <v>1.254</v>
      </c>
      <c r="O78" s="11"/>
      <c r="P78" s="7">
        <v>0.99971064814814814</v>
      </c>
      <c r="Q78" s="8">
        <v>30.1</v>
      </c>
      <c r="R78" s="8">
        <v>0.67500000000000004</v>
      </c>
      <c r="S78" s="8">
        <v>0.63</v>
      </c>
      <c r="T78" s="8">
        <v>1.302</v>
      </c>
      <c r="U78" s="8">
        <v>1.004</v>
      </c>
      <c r="V78" s="8">
        <v>0.83799999999999997</v>
      </c>
      <c r="W78" s="8">
        <v>0.33200000000000002</v>
      </c>
      <c r="X78" s="8">
        <v>0.38300000000000001</v>
      </c>
      <c r="Y78" s="8">
        <v>0.14399999999999999</v>
      </c>
      <c r="Z78" s="8">
        <v>1.284</v>
      </c>
      <c r="AC78" s="11"/>
      <c r="AD78" s="7">
        <v>0.99972222222222218</v>
      </c>
      <c r="AE78" s="8">
        <v>30.1</v>
      </c>
      <c r="AF78" s="8">
        <v>0.38500000000000001</v>
      </c>
      <c r="AG78" s="8">
        <v>0.60799999999999998</v>
      </c>
      <c r="AH78" s="8">
        <v>1.3460000000000001</v>
      </c>
      <c r="AI78" s="8">
        <v>0.86399999999999999</v>
      </c>
      <c r="AJ78" s="8">
        <v>0.76400000000000001</v>
      </c>
      <c r="AK78" s="8">
        <v>0.27400000000000002</v>
      </c>
      <c r="AL78" s="8">
        <v>0.30399999999999999</v>
      </c>
      <c r="AM78" s="8">
        <v>0.128</v>
      </c>
      <c r="AN78" s="8">
        <v>0.80600000000000005</v>
      </c>
    </row>
    <row r="79" spans="1:40" x14ac:dyDescent="0.25">
      <c r="A79" s="11"/>
      <c r="B79" s="9">
        <v>1.0203935185185184</v>
      </c>
      <c r="C79" s="8">
        <v>30.1</v>
      </c>
      <c r="D79" s="8">
        <v>0.52500000000000002</v>
      </c>
      <c r="E79" s="8">
        <v>0.66300000000000003</v>
      </c>
      <c r="F79" s="8">
        <v>1.266</v>
      </c>
      <c r="G79" s="8">
        <v>1.2150000000000001</v>
      </c>
      <c r="H79" s="8">
        <v>0.74299999999999999</v>
      </c>
      <c r="I79" s="8">
        <v>0.36</v>
      </c>
      <c r="J79" s="8">
        <v>0.42899999999999999</v>
      </c>
      <c r="K79" s="8">
        <v>0.153</v>
      </c>
      <c r="L79" s="8">
        <v>1.25</v>
      </c>
      <c r="O79" s="11"/>
      <c r="P79" s="9">
        <v>1.0205439814814814</v>
      </c>
      <c r="Q79" s="8">
        <v>30.1</v>
      </c>
      <c r="R79" s="8">
        <v>0.74199999999999999</v>
      </c>
      <c r="S79" s="8">
        <v>0.69199999999999995</v>
      </c>
      <c r="T79" s="8">
        <v>1.2849999999999999</v>
      </c>
      <c r="U79" s="8">
        <v>1.1080000000000001</v>
      </c>
      <c r="V79" s="8">
        <v>0.90300000000000002</v>
      </c>
      <c r="W79" s="8">
        <v>0.36199999999999999</v>
      </c>
      <c r="X79" s="8">
        <v>0.42</v>
      </c>
      <c r="Y79" s="8">
        <v>0.152</v>
      </c>
      <c r="Z79" s="8">
        <v>1.282</v>
      </c>
      <c r="AC79" s="11"/>
      <c r="AD79" s="9">
        <v>1.0205555555555557</v>
      </c>
      <c r="AE79" s="8">
        <v>30.1</v>
      </c>
      <c r="AF79" s="8">
        <v>0.42499999999999999</v>
      </c>
      <c r="AG79" s="8">
        <v>0.67800000000000005</v>
      </c>
      <c r="AH79" s="8">
        <v>1.321</v>
      </c>
      <c r="AI79" s="8">
        <v>0.97099999999999997</v>
      </c>
      <c r="AJ79" s="8">
        <v>0.85399999999999998</v>
      </c>
      <c r="AK79" s="8">
        <v>0.29799999999999999</v>
      </c>
      <c r="AL79" s="8">
        <v>0.33300000000000002</v>
      </c>
      <c r="AM79" s="8">
        <v>0.13400000000000001</v>
      </c>
      <c r="AN79" s="8">
        <v>0.89300000000000002</v>
      </c>
    </row>
    <row r="80" spans="1:40" x14ac:dyDescent="0.25">
      <c r="A80" s="11"/>
      <c r="B80" s="9">
        <v>1.0412268518518519</v>
      </c>
      <c r="C80" s="8">
        <v>30.1</v>
      </c>
      <c r="D80" s="8">
        <v>0.57499999999999996</v>
      </c>
      <c r="E80" s="8">
        <v>0.73099999999999998</v>
      </c>
      <c r="F80" s="8">
        <v>1.246</v>
      </c>
      <c r="G80" s="8">
        <v>1.339</v>
      </c>
      <c r="H80" s="8">
        <v>0.82899999999999996</v>
      </c>
      <c r="I80" s="8">
        <v>0.39600000000000002</v>
      </c>
      <c r="J80" s="8">
        <v>0.47199999999999998</v>
      </c>
      <c r="K80" s="8">
        <v>0.16200000000000001</v>
      </c>
      <c r="L80" s="8">
        <v>1.2410000000000001</v>
      </c>
      <c r="O80" s="11"/>
      <c r="P80" s="9">
        <v>1.0413773148148149</v>
      </c>
      <c r="Q80" s="8">
        <v>30.1</v>
      </c>
      <c r="R80" s="8">
        <v>0.80700000000000005</v>
      </c>
      <c r="S80" s="8">
        <v>0.76</v>
      </c>
      <c r="T80" s="8">
        <v>1.2729999999999999</v>
      </c>
      <c r="U80" s="8">
        <v>1.202</v>
      </c>
      <c r="V80" s="8">
        <v>0.94399999999999995</v>
      </c>
      <c r="W80" s="8">
        <v>0.39500000000000002</v>
      </c>
      <c r="X80" s="8">
        <v>0.46400000000000002</v>
      </c>
      <c r="Y80" s="8">
        <v>0.16200000000000001</v>
      </c>
      <c r="Z80" s="8">
        <v>1.28</v>
      </c>
      <c r="AC80" s="11"/>
      <c r="AD80" s="9">
        <v>1.0413888888888889</v>
      </c>
      <c r="AE80" s="8">
        <v>30.1</v>
      </c>
      <c r="AF80" s="8">
        <v>0.46700000000000003</v>
      </c>
      <c r="AG80" s="8">
        <v>0.75</v>
      </c>
      <c r="AH80" s="8">
        <v>1.302</v>
      </c>
      <c r="AI80" s="8">
        <v>1.093</v>
      </c>
      <c r="AJ80" s="8">
        <v>0.91200000000000003</v>
      </c>
      <c r="AK80" s="8">
        <v>0.32500000000000001</v>
      </c>
      <c r="AL80" s="8">
        <v>0.36399999999999999</v>
      </c>
      <c r="AM80" s="8">
        <v>0.14000000000000001</v>
      </c>
      <c r="AN80" s="8">
        <v>0.97499999999999998</v>
      </c>
    </row>
    <row r="81" spans="1:40" x14ac:dyDescent="0.25">
      <c r="A81" s="11"/>
      <c r="B81" s="9">
        <v>1.0620601851851852</v>
      </c>
      <c r="C81" s="8">
        <v>30.1</v>
      </c>
      <c r="D81" s="8">
        <v>0.63</v>
      </c>
      <c r="E81" s="8">
        <v>0.80100000000000005</v>
      </c>
      <c r="F81" s="8">
        <v>1.238</v>
      </c>
      <c r="G81" s="8">
        <v>1.4950000000000001</v>
      </c>
      <c r="H81" s="8">
        <v>0.89700000000000002</v>
      </c>
      <c r="I81" s="8">
        <v>0.432</v>
      </c>
      <c r="J81" s="8">
        <v>0.52400000000000002</v>
      </c>
      <c r="K81" s="8">
        <v>0.17299999999999999</v>
      </c>
      <c r="L81" s="8">
        <v>1.234</v>
      </c>
      <c r="O81" s="11"/>
      <c r="P81" s="9">
        <v>1.0622106481481481</v>
      </c>
      <c r="Q81" s="8">
        <v>30.1</v>
      </c>
      <c r="R81" s="8">
        <v>0.85399999999999998</v>
      </c>
      <c r="S81" s="8">
        <v>0.83399999999999996</v>
      </c>
      <c r="T81" s="8">
        <v>1.258</v>
      </c>
      <c r="U81" s="8">
        <v>1.369</v>
      </c>
      <c r="V81" s="8">
        <v>0.98399999999999999</v>
      </c>
      <c r="W81" s="8">
        <v>0.42899999999999999</v>
      </c>
      <c r="X81" s="8">
        <v>0.51200000000000001</v>
      </c>
      <c r="Y81" s="8">
        <v>0.17199999999999999</v>
      </c>
      <c r="Z81" s="8">
        <v>1.2769999999999999</v>
      </c>
      <c r="AC81" s="11"/>
      <c r="AD81" s="9">
        <v>1.0622222222222222</v>
      </c>
      <c r="AE81" s="8">
        <v>30.1</v>
      </c>
      <c r="AF81" s="8">
        <v>0.51400000000000001</v>
      </c>
      <c r="AG81" s="8">
        <v>0.82599999999999996</v>
      </c>
      <c r="AH81" s="8">
        <v>1.2929999999999999</v>
      </c>
      <c r="AI81" s="8">
        <v>1.2470000000000001</v>
      </c>
      <c r="AJ81" s="8">
        <v>0.95099999999999996</v>
      </c>
      <c r="AK81" s="8">
        <v>0.35099999999999998</v>
      </c>
      <c r="AL81" s="8">
        <v>0.40200000000000002</v>
      </c>
      <c r="AM81" s="8">
        <v>0.14599999999999999</v>
      </c>
      <c r="AN81" s="8">
        <v>1.0529999999999999</v>
      </c>
    </row>
    <row r="82" spans="1:40" x14ac:dyDescent="0.25">
      <c r="A82" s="11"/>
      <c r="B82" s="9">
        <v>1.0828935185185184</v>
      </c>
      <c r="C82" s="8">
        <v>30.1</v>
      </c>
      <c r="D82" s="8">
        <v>0.68799999999999994</v>
      </c>
      <c r="E82" s="8">
        <v>0.878</v>
      </c>
      <c r="F82" s="8">
        <v>1.23</v>
      </c>
      <c r="G82" s="8">
        <v>1.5309999999999999</v>
      </c>
      <c r="H82" s="8">
        <v>0.93600000000000005</v>
      </c>
      <c r="I82" s="8">
        <v>0.47199999999999998</v>
      </c>
      <c r="J82" s="8">
        <v>0.57899999999999996</v>
      </c>
      <c r="K82" s="8">
        <v>0.186</v>
      </c>
      <c r="L82" s="8">
        <v>1.224</v>
      </c>
      <c r="O82" s="11"/>
      <c r="P82" s="9">
        <v>1.0830439814814814</v>
      </c>
      <c r="Q82" s="8">
        <v>30.1</v>
      </c>
      <c r="R82" s="8">
        <v>0.89200000000000002</v>
      </c>
      <c r="S82" s="8">
        <v>0.89800000000000002</v>
      </c>
      <c r="T82" s="8">
        <v>1.236</v>
      </c>
      <c r="U82" s="8">
        <v>1.52</v>
      </c>
      <c r="V82" s="8">
        <v>1.0249999999999999</v>
      </c>
      <c r="W82" s="8">
        <v>0.46500000000000002</v>
      </c>
      <c r="X82" s="8">
        <v>0.56499999999999995</v>
      </c>
      <c r="Y82" s="8">
        <v>0.184</v>
      </c>
      <c r="Z82" s="8">
        <v>1.2709999999999999</v>
      </c>
      <c r="AC82" s="11"/>
      <c r="AD82" s="9">
        <v>1.0830555555555557</v>
      </c>
      <c r="AE82" s="8">
        <v>30</v>
      </c>
      <c r="AF82" s="8">
        <v>0.56499999999999995</v>
      </c>
      <c r="AG82" s="8">
        <v>0.89300000000000002</v>
      </c>
      <c r="AH82" s="8">
        <v>1.278</v>
      </c>
      <c r="AI82" s="8">
        <v>1.4039999999999999</v>
      </c>
      <c r="AJ82" s="8">
        <v>0.99299999999999999</v>
      </c>
      <c r="AK82" s="8">
        <v>0.38300000000000001</v>
      </c>
      <c r="AL82" s="8">
        <v>0.439</v>
      </c>
      <c r="AM82" s="8">
        <v>0.154</v>
      </c>
      <c r="AN82" s="8">
        <v>1.125</v>
      </c>
    </row>
    <row r="83" spans="1:40" x14ac:dyDescent="0.25">
      <c r="A83" s="11"/>
      <c r="B83" s="9">
        <v>1.1037268518518519</v>
      </c>
      <c r="C83" s="8">
        <v>30</v>
      </c>
      <c r="D83" s="8">
        <v>0.747</v>
      </c>
      <c r="E83" s="8">
        <v>0.93</v>
      </c>
      <c r="F83" s="8">
        <v>1.2230000000000001</v>
      </c>
      <c r="G83" s="8">
        <v>1.54</v>
      </c>
      <c r="H83" s="8">
        <v>0.97199999999999998</v>
      </c>
      <c r="I83" s="8">
        <v>0.51600000000000001</v>
      </c>
      <c r="J83" s="8">
        <v>0.63800000000000001</v>
      </c>
      <c r="K83" s="8">
        <v>0.20100000000000001</v>
      </c>
      <c r="L83" s="8">
        <v>1.2130000000000001</v>
      </c>
      <c r="O83" s="11"/>
      <c r="P83" s="9">
        <v>1.1038773148148149</v>
      </c>
      <c r="Q83" s="8">
        <v>30</v>
      </c>
      <c r="R83" s="8">
        <v>0.93300000000000005</v>
      </c>
      <c r="S83" s="8">
        <v>0.94799999999999995</v>
      </c>
      <c r="T83" s="8">
        <v>1.222</v>
      </c>
      <c r="U83" s="8">
        <v>1.552</v>
      </c>
      <c r="V83" s="8">
        <v>1.06</v>
      </c>
      <c r="W83" s="8">
        <v>0.503</v>
      </c>
      <c r="X83" s="8">
        <v>0.623</v>
      </c>
      <c r="Y83" s="8">
        <v>0.19700000000000001</v>
      </c>
      <c r="Z83" s="8">
        <v>1.2649999999999999</v>
      </c>
      <c r="AC83" s="11"/>
      <c r="AD83" s="9">
        <v>1.1038888888888889</v>
      </c>
      <c r="AE83" s="8">
        <v>30.1</v>
      </c>
      <c r="AF83" s="8">
        <v>0.61599999999999999</v>
      </c>
      <c r="AG83" s="8">
        <v>0.94199999999999995</v>
      </c>
      <c r="AH83" s="8">
        <v>1.2849999999999999</v>
      </c>
      <c r="AI83" s="8">
        <v>1.5309999999999999</v>
      </c>
      <c r="AJ83" s="8">
        <v>1.034</v>
      </c>
      <c r="AK83" s="8">
        <v>0.41699999999999998</v>
      </c>
      <c r="AL83" s="8">
        <v>0.48299999999999998</v>
      </c>
      <c r="AM83" s="8">
        <v>0.16200000000000001</v>
      </c>
      <c r="AN83" s="8">
        <v>1.19</v>
      </c>
    </row>
    <row r="84" spans="1:40" x14ac:dyDescent="0.25">
      <c r="A84" s="11"/>
      <c r="B84" s="9">
        <v>1.1245601851851852</v>
      </c>
      <c r="C84" s="8">
        <v>30.1</v>
      </c>
      <c r="D84" s="8">
        <v>0.80600000000000005</v>
      </c>
      <c r="E84" s="8">
        <v>0.98599999999999999</v>
      </c>
      <c r="F84" s="8">
        <v>1.208</v>
      </c>
      <c r="G84" s="8">
        <v>1.5389999999999999</v>
      </c>
      <c r="H84" s="8">
        <v>1.0089999999999999</v>
      </c>
      <c r="I84" s="8">
        <v>0.56599999999999995</v>
      </c>
      <c r="J84" s="8">
        <v>0.70499999999999996</v>
      </c>
      <c r="K84" s="8">
        <v>0.216</v>
      </c>
      <c r="L84" s="8">
        <v>1.2030000000000001</v>
      </c>
      <c r="O84" s="11"/>
      <c r="P84" s="9">
        <v>1.1247106481481481</v>
      </c>
      <c r="Q84" s="8">
        <v>30.1</v>
      </c>
      <c r="R84" s="8">
        <v>0.97899999999999998</v>
      </c>
      <c r="S84" s="8">
        <v>1.006</v>
      </c>
      <c r="T84" s="8">
        <v>1.23</v>
      </c>
      <c r="U84" s="8">
        <v>1.5660000000000001</v>
      </c>
      <c r="V84" s="8">
        <v>1.073</v>
      </c>
      <c r="W84" s="8">
        <v>0.54400000000000004</v>
      </c>
      <c r="X84" s="8">
        <v>0.69</v>
      </c>
      <c r="Y84" s="8">
        <v>0.21099999999999999</v>
      </c>
      <c r="Z84" s="8">
        <v>1.2569999999999999</v>
      </c>
      <c r="AC84" s="11"/>
      <c r="AD84" s="9">
        <v>1.1247222222222222</v>
      </c>
      <c r="AE84" s="8">
        <v>30.1</v>
      </c>
      <c r="AF84" s="8">
        <v>0.66800000000000004</v>
      </c>
      <c r="AG84" s="8">
        <v>1.0009999999999999</v>
      </c>
      <c r="AH84" s="8">
        <v>1.2809999999999999</v>
      </c>
      <c r="AI84" s="8">
        <v>1.575</v>
      </c>
      <c r="AJ84" s="8">
        <v>1.0649999999999999</v>
      </c>
      <c r="AK84" s="8">
        <v>0.45400000000000001</v>
      </c>
      <c r="AL84" s="8">
        <v>0.52800000000000002</v>
      </c>
      <c r="AM84" s="8">
        <v>0.17100000000000001</v>
      </c>
      <c r="AN84" s="8">
        <v>1.206</v>
      </c>
    </row>
    <row r="85" spans="1:40" x14ac:dyDescent="0.25">
      <c r="A85" s="11"/>
      <c r="B85" s="9">
        <v>1.1453935185185184</v>
      </c>
      <c r="C85" s="8">
        <v>30.1</v>
      </c>
      <c r="D85" s="8">
        <v>0.85899999999999999</v>
      </c>
      <c r="E85" s="8">
        <v>1.0429999999999999</v>
      </c>
      <c r="F85" s="8">
        <v>1.1930000000000001</v>
      </c>
      <c r="G85" s="8">
        <v>1.53</v>
      </c>
      <c r="H85" s="8">
        <v>1.042</v>
      </c>
      <c r="I85" s="8">
        <v>0.61599999999999999</v>
      </c>
      <c r="J85" s="8">
        <v>0.77800000000000002</v>
      </c>
      <c r="K85" s="8">
        <v>0.23499999999999999</v>
      </c>
      <c r="L85" s="8">
        <v>1.1930000000000001</v>
      </c>
      <c r="O85" s="11"/>
      <c r="P85" s="9">
        <v>1.1455439814814814</v>
      </c>
      <c r="Q85" s="8">
        <v>30.1</v>
      </c>
      <c r="R85" s="8">
        <v>1.0229999999999999</v>
      </c>
      <c r="S85" s="8">
        <v>1.0680000000000001</v>
      </c>
      <c r="T85" s="8">
        <v>1.226</v>
      </c>
      <c r="U85" s="8">
        <v>1.5680000000000001</v>
      </c>
      <c r="V85" s="8">
        <v>1.0329999999999999</v>
      </c>
      <c r="W85" s="8">
        <v>0.58899999999999997</v>
      </c>
      <c r="X85" s="8">
        <v>0.76200000000000001</v>
      </c>
      <c r="Y85" s="8">
        <v>0.22600000000000001</v>
      </c>
      <c r="Z85" s="8">
        <v>1.25</v>
      </c>
      <c r="AC85" s="11"/>
      <c r="AD85" s="9">
        <v>1.1455555555555557</v>
      </c>
      <c r="AE85" s="8">
        <v>30</v>
      </c>
      <c r="AF85" s="8">
        <v>0.72599999999999998</v>
      </c>
      <c r="AG85" s="8">
        <v>1.0640000000000001</v>
      </c>
      <c r="AH85" s="8">
        <v>1.284</v>
      </c>
      <c r="AI85" s="8">
        <v>1.575</v>
      </c>
      <c r="AJ85" s="8">
        <v>1.046</v>
      </c>
      <c r="AK85" s="8">
        <v>0.49099999999999999</v>
      </c>
      <c r="AL85" s="8">
        <v>0.58299999999999996</v>
      </c>
      <c r="AM85" s="8">
        <v>0.18099999999999999</v>
      </c>
      <c r="AN85" s="8">
        <v>1.202</v>
      </c>
    </row>
    <row r="86" spans="1:40" x14ac:dyDescent="0.25">
      <c r="A86" s="11"/>
      <c r="B86" s="9">
        <v>1.1662268518518519</v>
      </c>
      <c r="C86" s="8">
        <v>30</v>
      </c>
      <c r="D86" s="8">
        <v>0.89100000000000001</v>
      </c>
      <c r="E86" s="8">
        <v>1.101</v>
      </c>
      <c r="F86" s="8">
        <v>1.169</v>
      </c>
      <c r="G86" s="8">
        <v>1.518</v>
      </c>
      <c r="H86" s="8">
        <v>1.0469999999999999</v>
      </c>
      <c r="I86" s="8">
        <v>0.67</v>
      </c>
      <c r="J86" s="8">
        <v>0.85499999999999998</v>
      </c>
      <c r="K86" s="8">
        <v>0.25600000000000001</v>
      </c>
      <c r="L86" s="8">
        <v>1.18</v>
      </c>
      <c r="O86" s="11"/>
      <c r="P86" s="9">
        <v>1.1663773148148149</v>
      </c>
      <c r="Q86" s="8">
        <v>30.1</v>
      </c>
      <c r="R86" s="8">
        <v>1.0620000000000001</v>
      </c>
      <c r="S86" s="8">
        <v>1.115</v>
      </c>
      <c r="T86" s="8">
        <v>1.234</v>
      </c>
      <c r="U86" s="8">
        <v>1.56</v>
      </c>
      <c r="V86" s="8">
        <v>1.002</v>
      </c>
      <c r="W86" s="8">
        <v>0.63400000000000001</v>
      </c>
      <c r="X86" s="8">
        <v>0.84099999999999997</v>
      </c>
      <c r="Y86" s="8">
        <v>0.24399999999999999</v>
      </c>
      <c r="Z86" s="8">
        <v>1.2410000000000001</v>
      </c>
      <c r="AC86" s="11"/>
      <c r="AD86" s="9">
        <v>1.1663888888888889</v>
      </c>
      <c r="AE86" s="8">
        <v>30.1</v>
      </c>
      <c r="AF86" s="8">
        <v>0.78400000000000003</v>
      </c>
      <c r="AG86" s="8">
        <v>1.113</v>
      </c>
      <c r="AH86" s="8">
        <v>1.2829999999999999</v>
      </c>
      <c r="AI86" s="8">
        <v>1.569</v>
      </c>
      <c r="AJ86" s="8">
        <v>1.01</v>
      </c>
      <c r="AK86" s="8">
        <v>0.53300000000000003</v>
      </c>
      <c r="AL86" s="8">
        <v>0.64400000000000002</v>
      </c>
      <c r="AM86" s="8">
        <v>0.191</v>
      </c>
      <c r="AN86" s="8">
        <v>1.1950000000000001</v>
      </c>
    </row>
    <row r="87" spans="1:40" x14ac:dyDescent="0.25">
      <c r="A87" s="11"/>
      <c r="B87" s="9">
        <v>1.1870601851851852</v>
      </c>
      <c r="C87" s="8">
        <v>30</v>
      </c>
      <c r="D87" s="8">
        <v>0.92800000000000005</v>
      </c>
      <c r="E87" s="8">
        <v>1.143</v>
      </c>
      <c r="F87" s="8">
        <v>1.129</v>
      </c>
      <c r="G87" s="8">
        <v>1.518</v>
      </c>
      <c r="H87" s="8">
        <v>1.0049999999999999</v>
      </c>
      <c r="I87" s="8">
        <v>0.72899999999999998</v>
      </c>
      <c r="J87" s="8">
        <v>0.92500000000000004</v>
      </c>
      <c r="K87" s="8">
        <v>0.27900000000000003</v>
      </c>
      <c r="L87" s="8">
        <v>1.171</v>
      </c>
      <c r="O87" s="11"/>
      <c r="P87" s="9">
        <v>1.1872106481481481</v>
      </c>
      <c r="Q87" s="8">
        <v>30.1</v>
      </c>
      <c r="R87" s="8">
        <v>1.097</v>
      </c>
      <c r="S87" s="8">
        <v>1.163</v>
      </c>
      <c r="T87" s="8">
        <v>1.2270000000000001</v>
      </c>
      <c r="U87" s="8">
        <v>1.5489999999999999</v>
      </c>
      <c r="V87" s="8">
        <v>0.97399999999999998</v>
      </c>
      <c r="W87" s="8">
        <v>0.68300000000000005</v>
      </c>
      <c r="X87" s="8">
        <v>0.89800000000000002</v>
      </c>
      <c r="Y87" s="8">
        <v>0.26300000000000001</v>
      </c>
      <c r="Z87" s="8">
        <v>1.2310000000000001</v>
      </c>
      <c r="AC87" s="11"/>
      <c r="AD87" s="9">
        <v>1.1872222222222222</v>
      </c>
      <c r="AE87" s="8">
        <v>30.1</v>
      </c>
      <c r="AF87" s="8">
        <v>0.83299999999999996</v>
      </c>
      <c r="AG87" s="8">
        <v>1.1599999999999999</v>
      </c>
      <c r="AH87" s="8">
        <v>1.2789999999999999</v>
      </c>
      <c r="AI87" s="8">
        <v>1.5569999999999999</v>
      </c>
      <c r="AJ87" s="8">
        <v>0.98299999999999998</v>
      </c>
      <c r="AK87" s="8">
        <v>0.57999999999999996</v>
      </c>
      <c r="AL87" s="8">
        <v>0.71</v>
      </c>
      <c r="AM87" s="8">
        <v>0.20300000000000001</v>
      </c>
      <c r="AN87" s="8">
        <v>1.1890000000000001</v>
      </c>
    </row>
    <row r="88" spans="1:40" x14ac:dyDescent="0.25">
      <c r="A88" s="11"/>
      <c r="B88" s="9">
        <v>1.2078935185185184</v>
      </c>
      <c r="C88" s="8">
        <v>30.1</v>
      </c>
      <c r="D88" s="8">
        <v>0.96599999999999997</v>
      </c>
      <c r="E88" s="8">
        <v>1.1870000000000001</v>
      </c>
      <c r="F88" s="8">
        <v>1.0549999999999999</v>
      </c>
      <c r="G88" s="8">
        <v>1.512</v>
      </c>
      <c r="H88" s="8">
        <v>0.97299999999999998</v>
      </c>
      <c r="I88" s="8">
        <v>0.79200000000000004</v>
      </c>
      <c r="J88" s="8">
        <v>0.98599999999999999</v>
      </c>
      <c r="K88" s="8">
        <v>0.30499999999999999</v>
      </c>
      <c r="L88" s="8">
        <v>1.159</v>
      </c>
      <c r="O88" s="11"/>
      <c r="P88" s="9">
        <v>1.2080439814814814</v>
      </c>
      <c r="Q88" s="8">
        <v>30</v>
      </c>
      <c r="R88" s="8">
        <v>1.133</v>
      </c>
      <c r="S88" s="8">
        <v>1.1970000000000001</v>
      </c>
      <c r="T88" s="8">
        <v>1.2150000000000001</v>
      </c>
      <c r="U88" s="8">
        <v>1.544</v>
      </c>
      <c r="V88" s="8">
        <v>0.94899999999999995</v>
      </c>
      <c r="W88" s="8">
        <v>0.73499999999999999</v>
      </c>
      <c r="X88" s="8">
        <v>0.95299999999999996</v>
      </c>
      <c r="Y88" s="8">
        <v>0.28299999999999997</v>
      </c>
      <c r="Z88" s="8">
        <v>1.222</v>
      </c>
      <c r="AC88" s="11"/>
      <c r="AD88" s="9">
        <v>1.2080555555555557</v>
      </c>
      <c r="AE88" s="8">
        <v>30</v>
      </c>
      <c r="AF88" s="8">
        <v>0.85799999999999998</v>
      </c>
      <c r="AG88" s="8">
        <v>1.204</v>
      </c>
      <c r="AH88" s="8">
        <v>1.2809999999999999</v>
      </c>
      <c r="AI88" s="8">
        <v>1.55</v>
      </c>
      <c r="AJ88" s="8">
        <v>0.95699999999999996</v>
      </c>
      <c r="AK88" s="8">
        <v>0.629</v>
      </c>
      <c r="AL88" s="8">
        <v>0.78400000000000003</v>
      </c>
      <c r="AM88" s="8">
        <v>0.216</v>
      </c>
      <c r="AN88" s="8">
        <v>1.181</v>
      </c>
    </row>
    <row r="89" spans="1:40" x14ac:dyDescent="0.25">
      <c r="A89" s="11"/>
      <c r="B89" s="9">
        <v>1.2287268518518519</v>
      </c>
      <c r="C89" s="8">
        <v>30.1</v>
      </c>
      <c r="D89" s="8">
        <v>1.0069999999999999</v>
      </c>
      <c r="E89" s="8">
        <v>1.2290000000000001</v>
      </c>
      <c r="F89" s="8">
        <v>0.98599999999999999</v>
      </c>
      <c r="G89" s="8">
        <v>1.508</v>
      </c>
      <c r="H89" s="8">
        <v>0.93899999999999995</v>
      </c>
      <c r="I89" s="8">
        <v>0.85799999999999998</v>
      </c>
      <c r="J89" s="8">
        <v>1.038</v>
      </c>
      <c r="K89" s="8">
        <v>0.33400000000000002</v>
      </c>
      <c r="L89" s="8">
        <v>1.147</v>
      </c>
      <c r="O89" s="11"/>
      <c r="P89" s="9">
        <v>1.2288773148148149</v>
      </c>
      <c r="Q89" s="8">
        <v>30.1</v>
      </c>
      <c r="R89" s="8">
        <v>1.165</v>
      </c>
      <c r="S89" s="8">
        <v>1.2410000000000001</v>
      </c>
      <c r="T89" s="8">
        <v>1.22</v>
      </c>
      <c r="U89" s="8">
        <v>1.538</v>
      </c>
      <c r="V89" s="8">
        <v>0.93400000000000005</v>
      </c>
      <c r="W89" s="8">
        <v>0.79200000000000004</v>
      </c>
      <c r="X89" s="8">
        <v>1.0069999999999999</v>
      </c>
      <c r="Y89" s="8">
        <v>0.30499999999999999</v>
      </c>
      <c r="Z89" s="8">
        <v>1.212</v>
      </c>
      <c r="AC89" s="11"/>
      <c r="AD89" s="9">
        <v>1.2288888888888889</v>
      </c>
      <c r="AE89" s="8">
        <v>30.1</v>
      </c>
      <c r="AF89" s="8">
        <v>0.89400000000000002</v>
      </c>
      <c r="AG89" s="8">
        <v>1.2390000000000001</v>
      </c>
      <c r="AH89" s="8">
        <v>1.274</v>
      </c>
      <c r="AI89" s="8">
        <v>1.5409999999999999</v>
      </c>
      <c r="AJ89" s="8">
        <v>0.93700000000000006</v>
      </c>
      <c r="AK89" s="8">
        <v>0.68100000000000005</v>
      </c>
      <c r="AL89" s="8">
        <v>0.85499999999999998</v>
      </c>
      <c r="AM89" s="8">
        <v>0.23</v>
      </c>
      <c r="AN89" s="8">
        <v>1.1739999999999999</v>
      </c>
    </row>
    <row r="90" spans="1:40" x14ac:dyDescent="0.25">
      <c r="A90" s="11"/>
      <c r="B90" s="9">
        <v>1.2495601851851852</v>
      </c>
      <c r="C90" s="8">
        <v>30</v>
      </c>
      <c r="D90" s="8">
        <v>1.0429999999999999</v>
      </c>
      <c r="E90" s="8">
        <v>1.2290000000000001</v>
      </c>
      <c r="F90" s="8">
        <v>0.91200000000000003</v>
      </c>
      <c r="G90" s="8">
        <v>1.504</v>
      </c>
      <c r="H90" s="8">
        <v>0.91300000000000003</v>
      </c>
      <c r="I90" s="8">
        <v>0.92100000000000004</v>
      </c>
      <c r="J90" s="8">
        <v>1.085</v>
      </c>
      <c r="K90" s="8">
        <v>0.36499999999999999</v>
      </c>
      <c r="L90" s="8">
        <v>1.1359999999999999</v>
      </c>
      <c r="O90" s="11"/>
      <c r="P90" s="9">
        <v>1.2497106481481481</v>
      </c>
      <c r="Q90" s="8">
        <v>30.1</v>
      </c>
      <c r="R90" s="8">
        <v>1.165</v>
      </c>
      <c r="S90" s="8">
        <v>1.2250000000000001</v>
      </c>
      <c r="T90" s="8">
        <v>1.2070000000000001</v>
      </c>
      <c r="U90" s="8">
        <v>1.536</v>
      </c>
      <c r="V90" s="8">
        <v>0.91500000000000004</v>
      </c>
      <c r="W90" s="8">
        <v>0.85</v>
      </c>
      <c r="X90" s="8">
        <v>1.0620000000000001</v>
      </c>
      <c r="Y90" s="8">
        <v>0.33</v>
      </c>
      <c r="Z90" s="8">
        <v>1.2030000000000001</v>
      </c>
      <c r="AC90" s="11"/>
      <c r="AD90" s="9">
        <v>1.2497222222222222</v>
      </c>
      <c r="AE90" s="8">
        <v>30.1</v>
      </c>
      <c r="AF90" s="8">
        <v>0.93500000000000005</v>
      </c>
      <c r="AG90" s="8">
        <v>1.232</v>
      </c>
      <c r="AH90" s="8">
        <v>1.274</v>
      </c>
      <c r="AI90" s="8">
        <v>1.5329999999999999</v>
      </c>
      <c r="AJ90" s="8">
        <v>0.91700000000000004</v>
      </c>
      <c r="AK90" s="8">
        <v>0.73599999999999999</v>
      </c>
      <c r="AL90" s="8">
        <v>0.90900000000000003</v>
      </c>
      <c r="AM90" s="8">
        <v>0.246</v>
      </c>
      <c r="AN90" s="8">
        <v>1.1659999999999999</v>
      </c>
    </row>
    <row r="91" spans="1:40" x14ac:dyDescent="0.25">
      <c r="A91" s="11"/>
      <c r="B91" s="9">
        <v>1.2703935185185184</v>
      </c>
      <c r="C91" s="8">
        <v>30.1</v>
      </c>
      <c r="D91" s="8">
        <v>1.0760000000000001</v>
      </c>
      <c r="E91" s="8">
        <v>1.214</v>
      </c>
      <c r="F91" s="8">
        <v>0.89600000000000002</v>
      </c>
      <c r="G91" s="8">
        <v>1.4930000000000001</v>
      </c>
      <c r="H91" s="8">
        <v>0.89800000000000002</v>
      </c>
      <c r="I91" s="8">
        <v>0.98399999999999999</v>
      </c>
      <c r="J91" s="8">
        <v>1.1299999999999999</v>
      </c>
      <c r="K91" s="8">
        <v>0.4</v>
      </c>
      <c r="L91" s="8">
        <v>1.125</v>
      </c>
      <c r="O91" s="11"/>
      <c r="P91" s="9">
        <v>1.2705439814814814</v>
      </c>
      <c r="Q91" s="8">
        <v>30.1</v>
      </c>
      <c r="R91" s="8">
        <v>1.151</v>
      </c>
      <c r="S91" s="8">
        <v>1.2170000000000001</v>
      </c>
      <c r="T91" s="8">
        <v>1.1930000000000001</v>
      </c>
      <c r="U91" s="8">
        <v>1.53</v>
      </c>
      <c r="V91" s="8">
        <v>0.89800000000000002</v>
      </c>
      <c r="W91" s="8">
        <v>0.91</v>
      </c>
      <c r="X91" s="8">
        <v>1.103</v>
      </c>
      <c r="Y91" s="8">
        <v>0.35599999999999998</v>
      </c>
      <c r="Z91" s="8">
        <v>1.194</v>
      </c>
      <c r="AC91" s="11"/>
      <c r="AD91" s="9">
        <v>1.2705555555555557</v>
      </c>
      <c r="AE91" s="8">
        <v>30</v>
      </c>
      <c r="AF91" s="8">
        <v>0.97499999999999998</v>
      </c>
      <c r="AG91" s="8">
        <v>1.216</v>
      </c>
      <c r="AH91" s="8">
        <v>1.27</v>
      </c>
      <c r="AI91" s="8">
        <v>1.5289999999999999</v>
      </c>
      <c r="AJ91" s="8">
        <v>0.90100000000000002</v>
      </c>
      <c r="AK91" s="8">
        <v>0.79500000000000004</v>
      </c>
      <c r="AL91" s="8">
        <v>0.96699999999999997</v>
      </c>
      <c r="AM91" s="8">
        <v>0.26300000000000001</v>
      </c>
      <c r="AN91" s="8">
        <v>1.1599999999999999</v>
      </c>
    </row>
    <row r="92" spans="1:40" x14ac:dyDescent="0.25">
      <c r="A92" s="11"/>
    </row>
    <row r="93" spans="1:40" x14ac:dyDescent="0.25">
      <c r="A93" s="11"/>
    </row>
    <row r="94" spans="1:40" x14ac:dyDescent="0.25">
      <c r="A94" s="11"/>
    </row>
    <row r="95" spans="1:40" x14ac:dyDescent="0.25">
      <c r="A95" s="11"/>
    </row>
    <row r="96" spans="1:40" x14ac:dyDescent="0.25">
      <c r="A96" s="11"/>
    </row>
    <row r="97" spans="1:1" x14ac:dyDescent="0.25">
      <c r="A97" s="11"/>
    </row>
    <row r="98" spans="1:1" x14ac:dyDescent="0.25">
      <c r="A98" s="11"/>
    </row>
    <row r="99" spans="1:1" x14ac:dyDescent="0.25">
      <c r="A99" s="11"/>
    </row>
    <row r="100" spans="1:1" x14ac:dyDescent="0.25">
      <c r="A100" s="11"/>
    </row>
    <row r="101" spans="1:1" x14ac:dyDescent="0.25">
      <c r="A101" s="11"/>
    </row>
    <row r="102" spans="1:1" x14ac:dyDescent="0.25">
      <c r="A102" s="11"/>
    </row>
    <row r="103" spans="1:1" x14ac:dyDescent="0.25">
      <c r="A103" s="11"/>
    </row>
    <row r="104" spans="1:1" x14ac:dyDescent="0.25">
      <c r="A104" s="11"/>
    </row>
    <row r="105" spans="1:1" x14ac:dyDescent="0.25">
      <c r="A105" s="11"/>
    </row>
    <row r="106" spans="1:1" x14ac:dyDescent="0.25">
      <c r="A106" s="11"/>
    </row>
    <row r="107" spans="1:1" x14ac:dyDescent="0.25">
      <c r="A107" s="11"/>
    </row>
    <row r="108" spans="1:1" x14ac:dyDescent="0.25">
      <c r="A108" s="11"/>
    </row>
  </sheetData>
  <mergeCells count="3">
    <mergeCell ref="D28:L28"/>
    <mergeCell ref="R28:Z28"/>
    <mergeCell ref="AF28:AN2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D6B0-29C4-4F3E-9D2D-C9E68B63C5C8}">
  <dimension ref="A1:R109"/>
  <sheetViews>
    <sheetView workbookViewId="0">
      <selection activeCell="I31" sqref="I31"/>
    </sheetView>
  </sheetViews>
  <sheetFormatPr defaultRowHeight="15" x14ac:dyDescent="0.25"/>
  <sheetData>
    <row r="1" spans="1:15" x14ac:dyDescent="0.25">
      <c r="A1" s="11"/>
      <c r="B1" s="11"/>
      <c r="C1" s="11"/>
      <c r="D1" s="11"/>
      <c r="E1" s="11"/>
      <c r="K1" s="11"/>
      <c r="L1" s="11"/>
      <c r="M1" s="11"/>
      <c r="N1" s="11"/>
      <c r="O1" s="11"/>
    </row>
    <row r="2" spans="1:15" x14ac:dyDescent="0.25">
      <c r="A2" s="11" t="s">
        <v>0</v>
      </c>
      <c r="B2" s="11" t="s">
        <v>1</v>
      </c>
      <c r="C2" s="11"/>
      <c r="D2" s="11"/>
      <c r="E2" s="11"/>
      <c r="K2" s="11" t="s">
        <v>0</v>
      </c>
      <c r="L2" s="11" t="s">
        <v>1</v>
      </c>
      <c r="M2" s="11"/>
      <c r="N2" s="11"/>
      <c r="O2" s="11"/>
    </row>
    <row r="3" spans="1:15" x14ac:dyDescent="0.25">
      <c r="A3" s="11"/>
      <c r="B3" s="11"/>
      <c r="C3" s="11"/>
      <c r="D3" s="11"/>
      <c r="E3" s="11"/>
      <c r="K3" s="11"/>
      <c r="L3" s="11"/>
      <c r="M3" s="11"/>
      <c r="N3" s="11"/>
      <c r="O3" s="11"/>
    </row>
    <row r="4" spans="1:15" x14ac:dyDescent="0.25">
      <c r="A4" s="11" t="s">
        <v>2</v>
      </c>
      <c r="B4" s="11" t="s">
        <v>74</v>
      </c>
      <c r="C4" s="11"/>
      <c r="D4" s="11"/>
      <c r="E4" s="11"/>
      <c r="K4" s="11" t="s">
        <v>2</v>
      </c>
      <c r="L4" s="11" t="s">
        <v>136</v>
      </c>
      <c r="M4" s="11"/>
      <c r="N4" s="11"/>
      <c r="O4" s="11"/>
    </row>
    <row r="5" spans="1:15" x14ac:dyDescent="0.25">
      <c r="A5" s="11" t="s">
        <v>4</v>
      </c>
      <c r="B5" s="11" t="s">
        <v>75</v>
      </c>
      <c r="C5" s="11"/>
      <c r="D5" s="11"/>
      <c r="E5" s="11"/>
      <c r="K5" s="11" t="s">
        <v>4</v>
      </c>
      <c r="L5" s="11" t="s">
        <v>75</v>
      </c>
      <c r="M5" s="11"/>
      <c r="N5" s="11"/>
      <c r="O5" s="11"/>
    </row>
    <row r="6" spans="1:15" x14ac:dyDescent="0.25">
      <c r="A6" s="11" t="s">
        <v>6</v>
      </c>
      <c r="B6" s="11" t="s">
        <v>7</v>
      </c>
      <c r="C6" s="11"/>
      <c r="D6" s="11"/>
      <c r="E6" s="11"/>
      <c r="K6" s="11" t="s">
        <v>6</v>
      </c>
      <c r="L6" s="11" t="s">
        <v>7</v>
      </c>
      <c r="M6" s="11"/>
      <c r="N6" s="11"/>
      <c r="O6" s="11"/>
    </row>
    <row r="7" spans="1:15" x14ac:dyDescent="0.25">
      <c r="A7" s="11" t="s">
        <v>8</v>
      </c>
      <c r="B7" s="13">
        <v>45161</v>
      </c>
      <c r="C7" s="11"/>
      <c r="D7" s="11"/>
      <c r="E7" s="11"/>
      <c r="K7" s="11" t="s">
        <v>8</v>
      </c>
      <c r="L7" s="13">
        <v>45168</v>
      </c>
      <c r="M7" s="11"/>
      <c r="N7" s="11"/>
      <c r="O7" s="11"/>
    </row>
    <row r="8" spans="1:15" x14ac:dyDescent="0.25">
      <c r="A8" s="11" t="s">
        <v>9</v>
      </c>
      <c r="B8" s="14">
        <v>0.7401388888888889</v>
      </c>
      <c r="C8" s="11"/>
      <c r="D8" s="11"/>
      <c r="E8" s="11"/>
      <c r="K8" s="11" t="s">
        <v>9</v>
      </c>
      <c r="L8" s="14">
        <v>0.66197916666666667</v>
      </c>
      <c r="M8" s="11"/>
      <c r="N8" s="11"/>
      <c r="O8" s="11"/>
    </row>
    <row r="9" spans="1:15" x14ac:dyDescent="0.25">
      <c r="A9" s="11" t="s">
        <v>10</v>
      </c>
      <c r="B9" s="11" t="s">
        <v>11</v>
      </c>
      <c r="C9" s="11"/>
      <c r="D9" s="11"/>
      <c r="E9" s="11"/>
      <c r="K9" s="11" t="s">
        <v>10</v>
      </c>
      <c r="L9" s="11" t="s">
        <v>11</v>
      </c>
      <c r="M9" s="11"/>
      <c r="N9" s="11"/>
      <c r="O9" s="11"/>
    </row>
    <row r="10" spans="1:15" x14ac:dyDescent="0.25">
      <c r="A10" s="11" t="s">
        <v>12</v>
      </c>
      <c r="B10" s="11">
        <v>21102120</v>
      </c>
      <c r="C10" s="11"/>
      <c r="D10" s="11"/>
      <c r="E10" s="11"/>
      <c r="K10" s="11" t="s">
        <v>12</v>
      </c>
      <c r="L10" s="11">
        <v>21102120</v>
      </c>
      <c r="M10" s="11"/>
      <c r="N10" s="11"/>
      <c r="O10" s="11"/>
    </row>
    <row r="11" spans="1:15" x14ac:dyDescent="0.25">
      <c r="A11" s="11" t="s">
        <v>13</v>
      </c>
      <c r="B11" s="11" t="s">
        <v>14</v>
      </c>
      <c r="C11" s="11"/>
      <c r="D11" s="11"/>
      <c r="E11" s="11"/>
      <c r="K11" s="11" t="s">
        <v>13</v>
      </c>
      <c r="L11" s="11" t="s">
        <v>14</v>
      </c>
      <c r="M11" s="11"/>
      <c r="N11" s="11"/>
      <c r="O11" s="11"/>
    </row>
    <row r="12" spans="1:15" x14ac:dyDescent="0.25">
      <c r="A12" s="11"/>
      <c r="B12" s="11"/>
      <c r="C12" s="11"/>
      <c r="D12" s="11"/>
      <c r="E12" s="11"/>
      <c r="K12" s="11"/>
      <c r="L12" s="11"/>
      <c r="M12" s="11"/>
      <c r="N12" s="11"/>
      <c r="O12" s="11"/>
    </row>
    <row r="13" spans="1:15" ht="38.25" x14ac:dyDescent="0.25">
      <c r="A13" s="4" t="s">
        <v>15</v>
      </c>
      <c r="B13" s="5"/>
      <c r="C13" s="11"/>
      <c r="D13" s="11"/>
      <c r="E13" s="11"/>
      <c r="K13" s="4" t="s">
        <v>15</v>
      </c>
      <c r="L13" s="5"/>
      <c r="M13" s="11"/>
      <c r="N13" s="11"/>
      <c r="O13" s="11"/>
    </row>
    <row r="14" spans="1:15" x14ac:dyDescent="0.25">
      <c r="A14" s="11" t="s">
        <v>16</v>
      </c>
      <c r="B14" s="11" t="s">
        <v>17</v>
      </c>
      <c r="C14" s="11"/>
      <c r="D14" s="11"/>
      <c r="E14" s="11"/>
      <c r="K14" s="11" t="s">
        <v>16</v>
      </c>
      <c r="L14" s="11" t="s">
        <v>17</v>
      </c>
      <c r="M14" s="11"/>
      <c r="N14" s="11"/>
      <c r="O14" s="11"/>
    </row>
    <row r="15" spans="1:15" x14ac:dyDescent="0.25">
      <c r="A15" s="11" t="s">
        <v>18</v>
      </c>
      <c r="B15" s="11" t="s">
        <v>19</v>
      </c>
      <c r="C15" s="11"/>
      <c r="D15" s="11"/>
      <c r="E15" s="11"/>
      <c r="K15" s="11" t="s">
        <v>18</v>
      </c>
      <c r="L15" s="11" t="s">
        <v>19</v>
      </c>
      <c r="M15" s="11"/>
      <c r="N15" s="11"/>
      <c r="O15" s="11"/>
    </row>
    <row r="16" spans="1:15" x14ac:dyDescent="0.25">
      <c r="A16" s="11" t="s">
        <v>20</v>
      </c>
      <c r="B16" s="11"/>
      <c r="C16" s="11"/>
      <c r="D16" s="11"/>
      <c r="E16" s="11"/>
      <c r="K16" s="11" t="s">
        <v>20</v>
      </c>
      <c r="L16" s="11"/>
      <c r="M16" s="11"/>
      <c r="N16" s="11"/>
      <c r="O16" s="11"/>
    </row>
    <row r="17" spans="1:18" x14ac:dyDescent="0.25">
      <c r="A17" s="11" t="s">
        <v>21</v>
      </c>
      <c r="B17" s="11" t="s">
        <v>22</v>
      </c>
      <c r="C17" s="11"/>
      <c r="D17" s="11"/>
      <c r="E17" s="11"/>
      <c r="K17" s="11" t="s">
        <v>21</v>
      </c>
      <c r="L17" s="11" t="s">
        <v>22</v>
      </c>
      <c r="M17" s="11"/>
      <c r="N17" s="11"/>
      <c r="O17" s="11"/>
    </row>
    <row r="18" spans="1:18" x14ac:dyDescent="0.25">
      <c r="A18" s="11"/>
      <c r="B18" s="11" t="s">
        <v>23</v>
      </c>
      <c r="C18" s="11"/>
      <c r="D18" s="11"/>
      <c r="E18" s="11"/>
      <c r="K18" s="11"/>
      <c r="L18" s="11" t="s">
        <v>23</v>
      </c>
      <c r="M18" s="11"/>
      <c r="N18" s="11"/>
      <c r="O18" s="11"/>
    </row>
    <row r="19" spans="1:18" x14ac:dyDescent="0.25">
      <c r="A19" s="11" t="s">
        <v>24</v>
      </c>
      <c r="B19" s="11" t="s">
        <v>25</v>
      </c>
      <c r="C19" s="11"/>
      <c r="D19" s="11"/>
      <c r="E19" s="11"/>
      <c r="K19" s="11" t="s">
        <v>24</v>
      </c>
      <c r="L19" s="11" t="s">
        <v>25</v>
      </c>
      <c r="M19" s="11"/>
      <c r="N19" s="11"/>
      <c r="O19" s="11"/>
    </row>
    <row r="20" spans="1:18" x14ac:dyDescent="0.25">
      <c r="A20" s="11"/>
      <c r="B20" s="11" t="s">
        <v>26</v>
      </c>
      <c r="C20" s="11"/>
      <c r="D20" s="11"/>
      <c r="E20" s="11"/>
      <c r="K20" s="11"/>
      <c r="L20" s="11" t="s">
        <v>26</v>
      </c>
      <c r="M20" s="11"/>
      <c r="N20" s="11"/>
      <c r="O20" s="11"/>
    </row>
    <row r="21" spans="1:18" x14ac:dyDescent="0.25">
      <c r="A21" s="11"/>
      <c r="B21" s="11" t="s">
        <v>27</v>
      </c>
      <c r="C21" s="11"/>
      <c r="D21" s="11"/>
      <c r="E21" s="11"/>
      <c r="K21" s="11"/>
      <c r="L21" s="11" t="s">
        <v>27</v>
      </c>
      <c r="M21" s="11"/>
      <c r="N21" s="11"/>
      <c r="O21" s="11"/>
    </row>
    <row r="22" spans="1:18" x14ac:dyDescent="0.25">
      <c r="A22" s="11"/>
      <c r="B22" s="11" t="s">
        <v>28</v>
      </c>
      <c r="C22" s="11"/>
      <c r="D22" s="11"/>
      <c r="E22" s="11"/>
      <c r="K22" s="11"/>
      <c r="L22" s="11" t="s">
        <v>28</v>
      </c>
      <c r="M22" s="11"/>
      <c r="N22" s="11"/>
      <c r="O22" s="11"/>
    </row>
    <row r="23" spans="1:18" x14ac:dyDescent="0.25">
      <c r="A23" s="11"/>
      <c r="B23" s="11" t="s">
        <v>29</v>
      </c>
      <c r="C23" s="11"/>
      <c r="D23" s="11"/>
      <c r="E23" s="11"/>
      <c r="K23" s="11"/>
      <c r="L23" s="11" t="s">
        <v>29</v>
      </c>
      <c r="M23" s="11"/>
      <c r="N23" s="11"/>
      <c r="O23" s="11"/>
    </row>
    <row r="25" spans="1:18" x14ac:dyDescent="0.25">
      <c r="A25" s="4" t="s">
        <v>30</v>
      </c>
      <c r="B25" s="5"/>
      <c r="K25" s="4" t="s">
        <v>30</v>
      </c>
      <c r="L25" s="5"/>
    </row>
    <row r="27" spans="1:18" x14ac:dyDescent="0.25">
      <c r="A27" s="4">
        <v>600</v>
      </c>
      <c r="B27" s="5"/>
      <c r="C27" s="5"/>
      <c r="D27" s="5"/>
      <c r="E27" s="5"/>
      <c r="F27" s="5"/>
      <c r="G27" s="5"/>
      <c r="K27" s="4">
        <v>600</v>
      </c>
      <c r="L27" s="5"/>
      <c r="M27" s="5"/>
      <c r="N27" s="5"/>
      <c r="O27" s="5"/>
      <c r="P27" s="5"/>
      <c r="Q27" s="5"/>
      <c r="R27" s="5"/>
    </row>
    <row r="28" spans="1:18" x14ac:dyDescent="0.25">
      <c r="A28" s="11"/>
      <c r="B28" s="11"/>
      <c r="C28" s="11"/>
      <c r="D28" s="21" t="s">
        <v>138</v>
      </c>
      <c r="E28" s="21"/>
      <c r="F28" s="21"/>
      <c r="G28" s="21"/>
      <c r="K28" s="11"/>
      <c r="L28" s="11"/>
      <c r="M28" s="11"/>
      <c r="N28" s="21" t="s">
        <v>139</v>
      </c>
      <c r="O28" s="21"/>
      <c r="P28" s="21"/>
      <c r="Q28" s="21"/>
      <c r="R28" s="21"/>
    </row>
    <row r="29" spans="1:18" x14ac:dyDescent="0.25">
      <c r="A29" s="11"/>
      <c r="B29" s="6" t="s">
        <v>9</v>
      </c>
      <c r="C29" s="6" t="s">
        <v>32</v>
      </c>
      <c r="D29" s="6" t="s">
        <v>77</v>
      </c>
      <c r="E29" s="6" t="s">
        <v>33</v>
      </c>
      <c r="F29" s="6" t="s">
        <v>78</v>
      </c>
      <c r="G29" s="6" t="s">
        <v>79</v>
      </c>
      <c r="K29" s="11"/>
      <c r="L29" s="6" t="s">
        <v>9</v>
      </c>
      <c r="M29" s="6" t="s">
        <v>32</v>
      </c>
      <c r="N29" s="6" t="s">
        <v>77</v>
      </c>
      <c r="O29" s="6" t="s">
        <v>33</v>
      </c>
      <c r="P29" s="6" t="s">
        <v>78</v>
      </c>
      <c r="Q29" s="6" t="s">
        <v>79</v>
      </c>
      <c r="R29" s="6" t="s">
        <v>137</v>
      </c>
    </row>
    <row r="30" spans="1:18" x14ac:dyDescent="0.25">
      <c r="A30" s="11"/>
      <c r="B30" s="10"/>
      <c r="C30" s="10"/>
      <c r="D30" s="11" t="s">
        <v>34</v>
      </c>
      <c r="E30" s="12" t="s">
        <v>64</v>
      </c>
      <c r="F30" s="12" t="s">
        <v>68</v>
      </c>
      <c r="G30" s="12" t="s">
        <v>76</v>
      </c>
      <c r="K30" s="11"/>
      <c r="L30" s="10"/>
      <c r="M30" s="10"/>
      <c r="N30" s="11" t="s">
        <v>34</v>
      </c>
      <c r="O30" s="12" t="s">
        <v>64</v>
      </c>
      <c r="P30" s="12" t="s">
        <v>68</v>
      </c>
      <c r="Q30" s="12" t="s">
        <v>76</v>
      </c>
      <c r="R30" s="12" t="s">
        <v>76</v>
      </c>
    </row>
    <row r="31" spans="1:18" x14ac:dyDescent="0.25">
      <c r="A31" s="11"/>
      <c r="B31" s="7">
        <v>2.0555555555555556E-2</v>
      </c>
      <c r="C31" s="8">
        <v>30.1</v>
      </c>
      <c r="D31" s="8">
        <v>8.3000000000000004E-2</v>
      </c>
      <c r="E31" s="8">
        <v>8.5999999999999993E-2</v>
      </c>
      <c r="F31" s="8">
        <v>8.4000000000000005E-2</v>
      </c>
      <c r="G31" s="8">
        <v>8.3000000000000004E-2</v>
      </c>
      <c r="K31" s="11"/>
      <c r="L31" s="7">
        <v>2.0462962962962964E-2</v>
      </c>
      <c r="M31" s="8">
        <v>30.1</v>
      </c>
      <c r="N31" s="8">
        <v>8.4000000000000005E-2</v>
      </c>
      <c r="O31" s="8">
        <v>8.5999999999999993E-2</v>
      </c>
      <c r="P31" s="8">
        <v>8.4000000000000005E-2</v>
      </c>
      <c r="Q31" s="8">
        <v>8.5000000000000006E-2</v>
      </c>
      <c r="R31" s="8">
        <v>8.4000000000000005E-2</v>
      </c>
    </row>
    <row r="32" spans="1:18" x14ac:dyDescent="0.25">
      <c r="A32" s="11"/>
      <c r="B32" s="7">
        <v>4.1388888888888892E-2</v>
      </c>
      <c r="C32" s="8">
        <v>30.1</v>
      </c>
      <c r="D32" s="8">
        <v>8.3000000000000004E-2</v>
      </c>
      <c r="E32" s="8">
        <v>8.5999999999999993E-2</v>
      </c>
      <c r="F32" s="8">
        <v>8.4000000000000005E-2</v>
      </c>
      <c r="G32" s="8">
        <v>8.4000000000000005E-2</v>
      </c>
      <c r="K32" s="11"/>
      <c r="L32" s="7">
        <v>4.1296296296296296E-2</v>
      </c>
      <c r="M32" s="8">
        <v>30</v>
      </c>
      <c r="N32" s="8">
        <v>8.4000000000000005E-2</v>
      </c>
      <c r="O32" s="8">
        <v>8.5999999999999993E-2</v>
      </c>
      <c r="P32" s="8">
        <v>8.4000000000000005E-2</v>
      </c>
      <c r="Q32" s="8">
        <v>8.5000000000000006E-2</v>
      </c>
      <c r="R32" s="8">
        <v>8.4000000000000005E-2</v>
      </c>
    </row>
    <row r="33" spans="1:18" x14ac:dyDescent="0.25">
      <c r="A33" s="11"/>
      <c r="B33" s="7">
        <v>6.222222222222222E-2</v>
      </c>
      <c r="C33" s="8">
        <v>30.1</v>
      </c>
      <c r="D33" s="8">
        <v>8.3000000000000004E-2</v>
      </c>
      <c r="E33" s="8">
        <v>8.5999999999999993E-2</v>
      </c>
      <c r="F33" s="8">
        <v>8.4000000000000005E-2</v>
      </c>
      <c r="G33" s="8">
        <v>8.4000000000000005E-2</v>
      </c>
      <c r="K33" s="11"/>
      <c r="L33" s="7">
        <v>6.2129629629629632E-2</v>
      </c>
      <c r="M33" s="8">
        <v>30</v>
      </c>
      <c r="N33" s="8">
        <v>8.4000000000000005E-2</v>
      </c>
      <c r="O33" s="8">
        <v>8.5999999999999993E-2</v>
      </c>
      <c r="P33" s="8">
        <v>8.4000000000000005E-2</v>
      </c>
      <c r="Q33" s="8">
        <v>8.5000000000000006E-2</v>
      </c>
      <c r="R33" s="8">
        <v>8.4000000000000005E-2</v>
      </c>
    </row>
    <row r="34" spans="1:18" x14ac:dyDescent="0.25">
      <c r="A34" s="11"/>
      <c r="B34" s="7">
        <v>8.3055555555555549E-2</v>
      </c>
      <c r="C34" s="8">
        <v>30.1</v>
      </c>
      <c r="D34" s="8">
        <v>8.3000000000000004E-2</v>
      </c>
      <c r="E34" s="8">
        <v>8.5999999999999993E-2</v>
      </c>
      <c r="F34" s="8">
        <v>8.4000000000000005E-2</v>
      </c>
      <c r="G34" s="8">
        <v>8.4000000000000005E-2</v>
      </c>
      <c r="K34" s="11"/>
      <c r="L34" s="7">
        <v>8.2962962962962961E-2</v>
      </c>
      <c r="M34" s="8">
        <v>30</v>
      </c>
      <c r="N34" s="8">
        <v>8.4000000000000005E-2</v>
      </c>
      <c r="O34" s="8">
        <v>8.5999999999999993E-2</v>
      </c>
      <c r="P34" s="8">
        <v>8.4000000000000005E-2</v>
      </c>
      <c r="Q34" s="8">
        <v>8.5000000000000006E-2</v>
      </c>
      <c r="R34" s="8">
        <v>8.4000000000000005E-2</v>
      </c>
    </row>
    <row r="35" spans="1:18" x14ac:dyDescent="0.25">
      <c r="A35" s="11"/>
      <c r="B35" s="7">
        <v>0.10388888888888889</v>
      </c>
      <c r="C35" s="8">
        <v>30.1</v>
      </c>
      <c r="D35" s="8">
        <v>8.3000000000000004E-2</v>
      </c>
      <c r="E35" s="8">
        <v>8.5999999999999993E-2</v>
      </c>
      <c r="F35" s="8">
        <v>8.4000000000000005E-2</v>
      </c>
      <c r="G35" s="8">
        <v>8.4000000000000005E-2</v>
      </c>
      <c r="K35" s="11"/>
      <c r="L35" s="7">
        <v>0.1037962962962963</v>
      </c>
      <c r="M35" s="8">
        <v>30</v>
      </c>
      <c r="N35" s="8">
        <v>8.4000000000000005E-2</v>
      </c>
      <c r="O35" s="8">
        <v>8.5999999999999993E-2</v>
      </c>
      <c r="P35" s="8">
        <v>8.4000000000000005E-2</v>
      </c>
      <c r="Q35" s="8">
        <v>8.5000000000000006E-2</v>
      </c>
      <c r="R35" s="8">
        <v>8.4000000000000005E-2</v>
      </c>
    </row>
    <row r="36" spans="1:18" x14ac:dyDescent="0.25">
      <c r="A36" s="11"/>
      <c r="B36" s="7">
        <v>0.12472222222222222</v>
      </c>
      <c r="C36" s="8">
        <v>30.1</v>
      </c>
      <c r="D36" s="8">
        <v>8.3000000000000004E-2</v>
      </c>
      <c r="E36" s="8">
        <v>8.5999999999999993E-2</v>
      </c>
      <c r="F36" s="8">
        <v>8.4000000000000005E-2</v>
      </c>
      <c r="G36" s="8">
        <v>8.4000000000000005E-2</v>
      </c>
      <c r="K36" s="11"/>
      <c r="L36" s="7">
        <v>0.12462962962962963</v>
      </c>
      <c r="M36" s="8">
        <v>30.1</v>
      </c>
      <c r="N36" s="8">
        <v>8.4000000000000005E-2</v>
      </c>
      <c r="O36" s="8">
        <v>8.5999999999999993E-2</v>
      </c>
      <c r="P36" s="8">
        <v>8.4000000000000005E-2</v>
      </c>
      <c r="Q36" s="8">
        <v>8.5000000000000006E-2</v>
      </c>
      <c r="R36" s="8">
        <v>8.4000000000000005E-2</v>
      </c>
    </row>
    <row r="37" spans="1:18" x14ac:dyDescent="0.25">
      <c r="A37" s="11"/>
      <c r="B37" s="7">
        <v>0.14555555555555555</v>
      </c>
      <c r="C37" s="8">
        <v>30.1</v>
      </c>
      <c r="D37" s="8">
        <v>8.3000000000000004E-2</v>
      </c>
      <c r="E37" s="8">
        <v>8.5999999999999993E-2</v>
      </c>
      <c r="F37" s="8">
        <v>8.4000000000000005E-2</v>
      </c>
      <c r="G37" s="8">
        <v>8.4000000000000005E-2</v>
      </c>
      <c r="K37" s="11"/>
      <c r="L37" s="7">
        <v>0.14546296296296296</v>
      </c>
      <c r="M37" s="8">
        <v>30</v>
      </c>
      <c r="N37" s="8">
        <v>8.4000000000000005E-2</v>
      </c>
      <c r="O37" s="8">
        <v>8.5999999999999993E-2</v>
      </c>
      <c r="P37" s="8">
        <v>8.4000000000000005E-2</v>
      </c>
      <c r="Q37" s="8">
        <v>8.5000000000000006E-2</v>
      </c>
      <c r="R37" s="8">
        <v>8.5000000000000006E-2</v>
      </c>
    </row>
    <row r="38" spans="1:18" x14ac:dyDescent="0.25">
      <c r="A38" s="11"/>
      <c r="B38" s="7">
        <v>0.16638888888888889</v>
      </c>
      <c r="C38" s="8">
        <v>30.1</v>
      </c>
      <c r="D38" s="8">
        <v>8.3000000000000004E-2</v>
      </c>
      <c r="E38" s="8">
        <v>8.5999999999999993E-2</v>
      </c>
      <c r="F38" s="8">
        <v>8.4000000000000005E-2</v>
      </c>
      <c r="G38" s="8">
        <v>8.4000000000000005E-2</v>
      </c>
      <c r="K38" s="11"/>
      <c r="L38" s="7">
        <v>0.1662962962962963</v>
      </c>
      <c r="M38" s="8">
        <v>30</v>
      </c>
      <c r="N38" s="8">
        <v>8.4000000000000005E-2</v>
      </c>
      <c r="O38" s="8">
        <v>8.5999999999999993E-2</v>
      </c>
      <c r="P38" s="8">
        <v>8.5000000000000006E-2</v>
      </c>
      <c r="Q38" s="8">
        <v>8.5999999999999993E-2</v>
      </c>
      <c r="R38" s="8">
        <v>8.5000000000000006E-2</v>
      </c>
    </row>
    <row r="39" spans="1:18" x14ac:dyDescent="0.25">
      <c r="A39" s="11"/>
      <c r="B39" s="7">
        <v>0.18722222222222223</v>
      </c>
      <c r="C39" s="8">
        <v>30.1</v>
      </c>
      <c r="D39" s="8">
        <v>8.4000000000000005E-2</v>
      </c>
      <c r="E39" s="8">
        <v>8.5999999999999993E-2</v>
      </c>
      <c r="F39" s="8">
        <v>8.5000000000000006E-2</v>
      </c>
      <c r="G39" s="8">
        <v>8.4000000000000005E-2</v>
      </c>
      <c r="K39" s="11"/>
      <c r="L39" s="7">
        <v>0.18712962962962962</v>
      </c>
      <c r="M39" s="8">
        <v>30.1</v>
      </c>
      <c r="N39" s="8">
        <v>8.4000000000000005E-2</v>
      </c>
      <c r="O39" s="8">
        <v>8.6999999999999994E-2</v>
      </c>
      <c r="P39" s="8">
        <v>8.5000000000000006E-2</v>
      </c>
      <c r="Q39" s="8">
        <v>8.5999999999999993E-2</v>
      </c>
      <c r="R39" s="8">
        <v>8.5000000000000006E-2</v>
      </c>
    </row>
    <row r="40" spans="1:18" x14ac:dyDescent="0.25">
      <c r="A40" s="11"/>
      <c r="B40" s="7">
        <v>0.20805555555555555</v>
      </c>
      <c r="C40" s="8">
        <v>30.1</v>
      </c>
      <c r="D40" s="8">
        <v>8.4000000000000005E-2</v>
      </c>
      <c r="E40" s="8">
        <v>8.6999999999999994E-2</v>
      </c>
      <c r="F40" s="8">
        <v>8.5000000000000006E-2</v>
      </c>
      <c r="G40" s="8">
        <v>8.4000000000000005E-2</v>
      </c>
      <c r="K40" s="11"/>
      <c r="L40" s="7">
        <v>0.20796296296296296</v>
      </c>
      <c r="M40" s="8">
        <v>30</v>
      </c>
      <c r="N40" s="8">
        <v>8.5000000000000006E-2</v>
      </c>
      <c r="O40" s="8">
        <v>8.6999999999999994E-2</v>
      </c>
      <c r="P40" s="8">
        <v>8.5000000000000006E-2</v>
      </c>
      <c r="Q40" s="8">
        <v>8.5999999999999993E-2</v>
      </c>
      <c r="R40" s="8">
        <v>8.5000000000000006E-2</v>
      </c>
    </row>
    <row r="41" spans="1:18" x14ac:dyDescent="0.25">
      <c r="A41" s="11"/>
      <c r="B41" s="7">
        <v>0.22888888888888889</v>
      </c>
      <c r="C41" s="8">
        <v>30.1</v>
      </c>
      <c r="D41" s="8">
        <v>8.4000000000000005E-2</v>
      </c>
      <c r="E41" s="8">
        <v>8.6999999999999994E-2</v>
      </c>
      <c r="F41" s="8">
        <v>8.5000000000000006E-2</v>
      </c>
      <c r="G41" s="8">
        <v>8.5000000000000006E-2</v>
      </c>
      <c r="K41" s="11"/>
      <c r="L41" s="7">
        <v>0.2287962962962963</v>
      </c>
      <c r="M41" s="8">
        <v>30.1</v>
      </c>
      <c r="N41" s="8">
        <v>8.5000000000000006E-2</v>
      </c>
      <c r="O41" s="8">
        <v>8.6999999999999994E-2</v>
      </c>
      <c r="P41" s="8">
        <v>8.5999999999999993E-2</v>
      </c>
      <c r="Q41" s="8">
        <v>8.5999999999999993E-2</v>
      </c>
      <c r="R41" s="8">
        <v>8.5000000000000006E-2</v>
      </c>
    </row>
    <row r="42" spans="1:18" x14ac:dyDescent="0.25">
      <c r="A42" s="11"/>
      <c r="B42" s="7">
        <v>0.24972222222222223</v>
      </c>
      <c r="C42" s="8">
        <v>30.1</v>
      </c>
      <c r="D42" s="8">
        <v>8.4000000000000005E-2</v>
      </c>
      <c r="E42" s="8">
        <v>8.6999999999999994E-2</v>
      </c>
      <c r="F42" s="8">
        <v>8.5999999999999993E-2</v>
      </c>
      <c r="G42" s="8">
        <v>8.5000000000000006E-2</v>
      </c>
      <c r="K42" s="11"/>
      <c r="L42" s="7">
        <v>0.24962962962962962</v>
      </c>
      <c r="M42" s="8">
        <v>30.2</v>
      </c>
      <c r="N42" s="8">
        <v>8.5000000000000006E-2</v>
      </c>
      <c r="O42" s="8">
        <v>8.7999999999999995E-2</v>
      </c>
      <c r="P42" s="8">
        <v>8.5999999999999993E-2</v>
      </c>
      <c r="Q42" s="8">
        <v>8.6999999999999994E-2</v>
      </c>
      <c r="R42" s="8">
        <v>8.5999999999999993E-2</v>
      </c>
    </row>
    <row r="43" spans="1:18" x14ac:dyDescent="0.25">
      <c r="A43" s="11"/>
      <c r="B43" s="7">
        <v>0.27055555555555555</v>
      </c>
      <c r="C43" s="8">
        <v>30.1</v>
      </c>
      <c r="D43" s="8">
        <v>8.4000000000000005E-2</v>
      </c>
      <c r="E43" s="8">
        <v>8.6999999999999994E-2</v>
      </c>
      <c r="F43" s="8">
        <v>8.5999999999999993E-2</v>
      </c>
      <c r="G43" s="8">
        <v>8.5000000000000006E-2</v>
      </c>
      <c r="K43" s="11"/>
      <c r="L43" s="7">
        <v>0.27046296296296296</v>
      </c>
      <c r="M43" s="8">
        <v>30.1</v>
      </c>
      <c r="N43" s="8">
        <v>8.5000000000000006E-2</v>
      </c>
      <c r="O43" s="8">
        <v>8.7999999999999995E-2</v>
      </c>
      <c r="P43" s="8">
        <v>8.6999999999999994E-2</v>
      </c>
      <c r="Q43" s="8">
        <v>8.6999999999999994E-2</v>
      </c>
      <c r="R43" s="8">
        <v>8.5999999999999993E-2</v>
      </c>
    </row>
    <row r="44" spans="1:18" x14ac:dyDescent="0.25">
      <c r="A44" s="11"/>
      <c r="B44" s="7">
        <v>0.29138888888888886</v>
      </c>
      <c r="C44" s="8">
        <v>30</v>
      </c>
      <c r="D44" s="8">
        <v>8.4000000000000005E-2</v>
      </c>
      <c r="E44" s="8">
        <v>8.7999999999999995E-2</v>
      </c>
      <c r="F44" s="8">
        <v>8.6999999999999994E-2</v>
      </c>
      <c r="G44" s="8">
        <v>8.5000000000000006E-2</v>
      </c>
      <c r="K44" s="11"/>
      <c r="L44" s="7">
        <v>0.29129629629629628</v>
      </c>
      <c r="M44" s="8">
        <v>30</v>
      </c>
      <c r="N44" s="8">
        <v>8.5000000000000006E-2</v>
      </c>
      <c r="O44" s="8">
        <v>8.8999999999999996E-2</v>
      </c>
      <c r="P44" s="8">
        <v>8.7999999999999995E-2</v>
      </c>
      <c r="Q44" s="8">
        <v>8.7999999999999995E-2</v>
      </c>
      <c r="R44" s="8">
        <v>8.5999999999999993E-2</v>
      </c>
    </row>
    <row r="45" spans="1:18" x14ac:dyDescent="0.25">
      <c r="A45" s="11"/>
      <c r="B45" s="7">
        <v>0.31222222222222223</v>
      </c>
      <c r="C45" s="8">
        <v>30.1</v>
      </c>
      <c r="D45" s="8">
        <v>8.4000000000000005E-2</v>
      </c>
      <c r="E45" s="8">
        <v>8.7999999999999995E-2</v>
      </c>
      <c r="F45" s="8">
        <v>8.7999999999999995E-2</v>
      </c>
      <c r="G45" s="8">
        <v>8.5999999999999993E-2</v>
      </c>
      <c r="K45" s="11"/>
      <c r="L45" s="7">
        <v>0.31212962962962965</v>
      </c>
      <c r="M45" s="8">
        <v>30.1</v>
      </c>
      <c r="N45" s="8">
        <v>8.5999999999999993E-2</v>
      </c>
      <c r="O45" s="8">
        <v>8.8999999999999996E-2</v>
      </c>
      <c r="P45" s="8">
        <v>8.8999999999999996E-2</v>
      </c>
      <c r="Q45" s="8">
        <v>8.7999999999999995E-2</v>
      </c>
      <c r="R45" s="8">
        <v>8.6999999999999994E-2</v>
      </c>
    </row>
    <row r="46" spans="1:18" x14ac:dyDescent="0.25">
      <c r="A46" s="11"/>
      <c r="B46" s="7">
        <v>0.33305555555555555</v>
      </c>
      <c r="C46" s="8">
        <v>30.1</v>
      </c>
      <c r="D46" s="8">
        <v>8.5000000000000006E-2</v>
      </c>
      <c r="E46" s="8">
        <v>8.7999999999999995E-2</v>
      </c>
      <c r="F46" s="8">
        <v>0.09</v>
      </c>
      <c r="G46" s="8">
        <v>8.5999999999999993E-2</v>
      </c>
      <c r="K46" s="11"/>
      <c r="L46" s="7">
        <v>0.33296296296296296</v>
      </c>
      <c r="M46" s="8">
        <v>30</v>
      </c>
      <c r="N46" s="8">
        <v>8.5999999999999993E-2</v>
      </c>
      <c r="O46" s="8">
        <v>0.09</v>
      </c>
      <c r="P46" s="8">
        <v>9.0999999999999998E-2</v>
      </c>
      <c r="Q46" s="8">
        <v>8.8999999999999996E-2</v>
      </c>
      <c r="R46" s="8">
        <v>8.6999999999999994E-2</v>
      </c>
    </row>
    <row r="47" spans="1:18" x14ac:dyDescent="0.25">
      <c r="A47" s="11"/>
      <c r="B47" s="7">
        <v>0.35388888888888886</v>
      </c>
      <c r="C47" s="8">
        <v>30.1</v>
      </c>
      <c r="D47" s="8">
        <v>8.5000000000000006E-2</v>
      </c>
      <c r="E47" s="8">
        <v>8.8999999999999996E-2</v>
      </c>
      <c r="F47" s="8">
        <v>9.1999999999999998E-2</v>
      </c>
      <c r="G47" s="8">
        <v>8.6999999999999994E-2</v>
      </c>
      <c r="K47" s="11"/>
      <c r="L47" s="7">
        <v>0.35379629629629628</v>
      </c>
      <c r="M47" s="8">
        <v>30</v>
      </c>
      <c r="N47" s="8">
        <v>8.5999999999999993E-2</v>
      </c>
      <c r="O47" s="8">
        <v>0.09</v>
      </c>
      <c r="P47" s="8">
        <v>9.4E-2</v>
      </c>
      <c r="Q47" s="8">
        <v>8.8999999999999996E-2</v>
      </c>
      <c r="R47" s="8">
        <v>8.7999999999999995E-2</v>
      </c>
    </row>
    <row r="48" spans="1:18" x14ac:dyDescent="0.25">
      <c r="A48" s="11"/>
      <c r="B48" s="7">
        <v>0.37472222222222223</v>
      </c>
      <c r="C48" s="8">
        <v>30.1</v>
      </c>
      <c r="D48" s="8">
        <v>8.5000000000000006E-2</v>
      </c>
      <c r="E48" s="8">
        <v>8.8999999999999996E-2</v>
      </c>
      <c r="F48" s="8">
        <v>9.6000000000000002E-2</v>
      </c>
      <c r="G48" s="8">
        <v>8.7999999999999995E-2</v>
      </c>
      <c r="K48" s="11"/>
      <c r="L48" s="7">
        <v>0.37462962962962965</v>
      </c>
      <c r="M48" s="8">
        <v>30.1</v>
      </c>
      <c r="N48" s="8">
        <v>8.5999999999999993E-2</v>
      </c>
      <c r="O48" s="8">
        <v>9.0999999999999998E-2</v>
      </c>
      <c r="P48" s="8">
        <v>9.7000000000000003E-2</v>
      </c>
      <c r="Q48" s="8">
        <v>9.0999999999999998E-2</v>
      </c>
      <c r="R48" s="8">
        <v>8.8999999999999996E-2</v>
      </c>
    </row>
    <row r="49" spans="1:18" x14ac:dyDescent="0.25">
      <c r="A49" s="11"/>
      <c r="B49" s="7">
        <v>0.39555555555555555</v>
      </c>
      <c r="C49" s="8">
        <v>30.1</v>
      </c>
      <c r="D49" s="8">
        <v>8.5999999999999993E-2</v>
      </c>
      <c r="E49" s="8">
        <v>0.09</v>
      </c>
      <c r="F49" s="8">
        <v>0.1</v>
      </c>
      <c r="G49" s="8">
        <v>8.8999999999999996E-2</v>
      </c>
      <c r="K49" s="11"/>
      <c r="L49" s="7">
        <v>0.39546296296296296</v>
      </c>
      <c r="M49" s="8">
        <v>30</v>
      </c>
      <c r="N49" s="8">
        <v>8.6999999999999994E-2</v>
      </c>
      <c r="O49" s="8">
        <v>9.1999999999999998E-2</v>
      </c>
      <c r="P49" s="8">
        <v>0.10199999999999999</v>
      </c>
      <c r="Q49" s="8">
        <v>9.1999999999999998E-2</v>
      </c>
      <c r="R49" s="8">
        <v>0.09</v>
      </c>
    </row>
    <row r="50" spans="1:18" x14ac:dyDescent="0.25">
      <c r="A50" s="11"/>
      <c r="B50" s="7">
        <v>0.41638888888888886</v>
      </c>
      <c r="C50" s="8">
        <v>30.1</v>
      </c>
      <c r="D50" s="8">
        <v>8.5999999999999993E-2</v>
      </c>
      <c r="E50" s="8">
        <v>0.09</v>
      </c>
      <c r="F50" s="8">
        <v>0.106</v>
      </c>
      <c r="G50" s="8">
        <v>9.0999999999999998E-2</v>
      </c>
      <c r="K50" s="11"/>
      <c r="L50" s="7">
        <v>0.41629629629629628</v>
      </c>
      <c r="M50" s="8">
        <v>30</v>
      </c>
      <c r="N50" s="8">
        <v>8.6999999999999994E-2</v>
      </c>
      <c r="O50" s="8">
        <v>9.1999999999999998E-2</v>
      </c>
      <c r="P50" s="8">
        <v>0.108</v>
      </c>
      <c r="Q50" s="8">
        <v>9.4E-2</v>
      </c>
      <c r="R50" s="8">
        <v>9.1999999999999998E-2</v>
      </c>
    </row>
    <row r="51" spans="1:18" x14ac:dyDescent="0.25">
      <c r="A51" s="11"/>
      <c r="B51" s="7">
        <v>0.43722222222222223</v>
      </c>
      <c r="C51" s="8">
        <v>30.1</v>
      </c>
      <c r="D51" s="8">
        <v>8.6999999999999994E-2</v>
      </c>
      <c r="E51" s="8">
        <v>9.0999999999999998E-2</v>
      </c>
      <c r="F51" s="8">
        <v>0.115</v>
      </c>
      <c r="G51" s="8">
        <v>9.2999999999999999E-2</v>
      </c>
      <c r="K51" s="11"/>
      <c r="L51" s="7">
        <v>0.43712962962962965</v>
      </c>
      <c r="M51" s="8">
        <v>30.1</v>
      </c>
      <c r="N51" s="8">
        <v>8.6999999999999994E-2</v>
      </c>
      <c r="O51" s="8">
        <v>9.2999999999999999E-2</v>
      </c>
      <c r="P51" s="8">
        <v>0.11700000000000001</v>
      </c>
      <c r="Q51" s="8">
        <v>9.7000000000000003E-2</v>
      </c>
      <c r="R51" s="8">
        <v>9.5000000000000001E-2</v>
      </c>
    </row>
    <row r="52" spans="1:18" x14ac:dyDescent="0.25">
      <c r="A52" s="11"/>
      <c r="B52" s="7">
        <v>0.45805555555555555</v>
      </c>
      <c r="C52" s="8">
        <v>30.1</v>
      </c>
      <c r="D52" s="8">
        <v>8.6999999999999994E-2</v>
      </c>
      <c r="E52" s="8">
        <v>9.0999999999999998E-2</v>
      </c>
      <c r="F52" s="8">
        <v>0.128</v>
      </c>
      <c r="G52" s="8">
        <v>9.7000000000000003E-2</v>
      </c>
      <c r="K52" s="11"/>
      <c r="L52" s="7">
        <v>0.45796296296296296</v>
      </c>
      <c r="M52" s="8">
        <v>30.1</v>
      </c>
      <c r="N52" s="8">
        <v>8.7999999999999995E-2</v>
      </c>
      <c r="O52" s="8">
        <v>9.4E-2</v>
      </c>
      <c r="P52" s="8">
        <v>0.13</v>
      </c>
      <c r="Q52" s="8">
        <v>0.10100000000000001</v>
      </c>
      <c r="R52" s="8">
        <v>9.8000000000000004E-2</v>
      </c>
    </row>
    <row r="53" spans="1:18" x14ac:dyDescent="0.25">
      <c r="A53" s="11"/>
      <c r="B53" s="7">
        <v>0.47888888888888886</v>
      </c>
      <c r="C53" s="8">
        <v>30.1</v>
      </c>
      <c r="D53" s="8">
        <v>8.7999999999999995E-2</v>
      </c>
      <c r="E53" s="8">
        <v>9.1999999999999998E-2</v>
      </c>
      <c r="F53" s="8">
        <v>0.14799999999999999</v>
      </c>
      <c r="G53" s="8">
        <v>0.10299999999999999</v>
      </c>
      <c r="K53" s="11"/>
      <c r="L53" s="7">
        <v>0.47879629629629628</v>
      </c>
      <c r="M53" s="8">
        <v>30</v>
      </c>
      <c r="N53" s="8">
        <v>8.8999999999999996E-2</v>
      </c>
      <c r="O53" s="8">
        <v>9.6000000000000002E-2</v>
      </c>
      <c r="P53" s="8">
        <v>0.14699999999999999</v>
      </c>
      <c r="Q53" s="8">
        <v>0.107</v>
      </c>
      <c r="R53" s="8">
        <v>0.10299999999999999</v>
      </c>
    </row>
    <row r="54" spans="1:18" x14ac:dyDescent="0.25">
      <c r="A54" s="11"/>
      <c r="B54" s="7">
        <v>0.49972222222222223</v>
      </c>
      <c r="C54" s="8">
        <v>30.1</v>
      </c>
      <c r="D54" s="8">
        <v>8.8999999999999996E-2</v>
      </c>
      <c r="E54" s="8">
        <v>9.2999999999999999E-2</v>
      </c>
      <c r="F54" s="8">
        <v>0.17499999999999999</v>
      </c>
      <c r="G54" s="8">
        <v>0.111</v>
      </c>
      <c r="K54" s="11"/>
      <c r="L54" s="7">
        <v>0.49962962962962965</v>
      </c>
      <c r="M54" s="8">
        <v>30</v>
      </c>
      <c r="N54" s="8">
        <v>8.8999999999999996E-2</v>
      </c>
      <c r="O54" s="8">
        <v>9.7000000000000003E-2</v>
      </c>
      <c r="P54" s="8">
        <v>0.16900000000000001</v>
      </c>
      <c r="Q54" s="8">
        <v>0.115</v>
      </c>
      <c r="R54" s="8">
        <v>0.11</v>
      </c>
    </row>
    <row r="55" spans="1:18" x14ac:dyDescent="0.25">
      <c r="A55" s="11"/>
      <c r="B55" s="7">
        <v>0.52055555555555555</v>
      </c>
      <c r="C55" s="8">
        <v>30</v>
      </c>
      <c r="D55" s="8">
        <v>9.0999999999999998E-2</v>
      </c>
      <c r="E55" s="8">
        <v>9.4E-2</v>
      </c>
      <c r="F55" s="8">
        <v>0.20499999999999999</v>
      </c>
      <c r="G55" s="8">
        <v>0.122</v>
      </c>
      <c r="K55" s="11"/>
      <c r="L55" s="7">
        <v>0.52046296296296302</v>
      </c>
      <c r="M55" s="8">
        <v>30.1</v>
      </c>
      <c r="N55" s="8">
        <v>0.09</v>
      </c>
      <c r="O55" s="8">
        <v>9.9000000000000005E-2</v>
      </c>
      <c r="P55" s="8">
        <v>0.19800000000000001</v>
      </c>
      <c r="Q55" s="8">
        <v>0.126</v>
      </c>
      <c r="R55" s="8">
        <v>0.121</v>
      </c>
    </row>
    <row r="56" spans="1:18" x14ac:dyDescent="0.25">
      <c r="A56" s="11"/>
      <c r="B56" s="7">
        <v>0.54138888888888892</v>
      </c>
      <c r="C56" s="8">
        <v>30.1</v>
      </c>
      <c r="D56" s="8">
        <v>9.2999999999999999E-2</v>
      </c>
      <c r="E56" s="8">
        <v>9.5000000000000001E-2</v>
      </c>
      <c r="F56" s="8">
        <v>0.27100000000000002</v>
      </c>
      <c r="G56" s="8">
        <v>0.14000000000000001</v>
      </c>
      <c r="K56" s="11"/>
      <c r="L56" s="7">
        <v>0.54129629629629628</v>
      </c>
      <c r="M56" s="8">
        <v>30.1</v>
      </c>
      <c r="N56" s="8">
        <v>9.1999999999999998E-2</v>
      </c>
      <c r="O56" s="8">
        <v>0.1</v>
      </c>
      <c r="P56" s="8">
        <v>0.24199999999999999</v>
      </c>
      <c r="Q56" s="8">
        <v>0.14199999999999999</v>
      </c>
      <c r="R56" s="8">
        <v>0.13600000000000001</v>
      </c>
    </row>
    <row r="57" spans="1:18" x14ac:dyDescent="0.25">
      <c r="A57" s="11"/>
      <c r="B57" s="7">
        <v>0.56222222222222218</v>
      </c>
      <c r="C57" s="8">
        <v>30.1</v>
      </c>
      <c r="D57" s="8">
        <v>9.5000000000000001E-2</v>
      </c>
      <c r="E57" s="8">
        <v>9.6000000000000002E-2</v>
      </c>
      <c r="F57" s="8">
        <v>0.34599999999999997</v>
      </c>
      <c r="G57" s="8">
        <v>0.16400000000000001</v>
      </c>
      <c r="K57" s="11"/>
      <c r="L57" s="7">
        <v>0.56212962962962965</v>
      </c>
      <c r="M57" s="8">
        <v>30.1</v>
      </c>
      <c r="N57" s="8">
        <v>9.2999999999999999E-2</v>
      </c>
      <c r="O57" s="8">
        <v>0.10299999999999999</v>
      </c>
      <c r="P57" s="8">
        <v>0.32200000000000001</v>
      </c>
      <c r="Q57" s="8">
        <v>0.16400000000000001</v>
      </c>
      <c r="R57" s="8">
        <v>0.156</v>
      </c>
    </row>
    <row r="58" spans="1:18" x14ac:dyDescent="0.25">
      <c r="A58" s="11"/>
      <c r="B58" s="7">
        <v>0.58305555555555555</v>
      </c>
      <c r="C58" s="8">
        <v>30.1</v>
      </c>
      <c r="D58" s="8">
        <v>9.8000000000000004E-2</v>
      </c>
      <c r="E58" s="8">
        <v>9.8000000000000004E-2</v>
      </c>
      <c r="F58" s="8">
        <v>0.434</v>
      </c>
      <c r="G58" s="8">
        <v>0.19400000000000001</v>
      </c>
      <c r="K58" s="11"/>
      <c r="L58" s="7">
        <v>0.58296296296296302</v>
      </c>
      <c r="M58" s="8">
        <v>30.1</v>
      </c>
      <c r="N58" s="8">
        <v>9.5000000000000001E-2</v>
      </c>
      <c r="O58" s="8">
        <v>0.106</v>
      </c>
      <c r="P58" s="8">
        <v>0.40500000000000003</v>
      </c>
      <c r="Q58" s="8">
        <v>0.191</v>
      </c>
      <c r="R58" s="8">
        <v>0.183</v>
      </c>
    </row>
    <row r="59" spans="1:18" x14ac:dyDescent="0.25">
      <c r="A59" s="11"/>
      <c r="B59" s="7">
        <v>0.60388888888888892</v>
      </c>
      <c r="C59" s="8">
        <v>30.1</v>
      </c>
      <c r="D59" s="8">
        <v>0.10199999999999999</v>
      </c>
      <c r="E59" s="8">
        <v>0.1</v>
      </c>
      <c r="F59" s="8">
        <v>0.53800000000000003</v>
      </c>
      <c r="G59" s="8">
        <v>0.23699999999999999</v>
      </c>
      <c r="K59" s="11"/>
      <c r="L59" s="7">
        <v>0.60379629629629628</v>
      </c>
      <c r="M59" s="8">
        <v>30.1</v>
      </c>
      <c r="N59" s="8">
        <v>9.8000000000000004E-2</v>
      </c>
      <c r="O59" s="8">
        <v>0.109</v>
      </c>
      <c r="P59" s="8">
        <v>0.497</v>
      </c>
      <c r="Q59" s="8">
        <v>0.23799999999999999</v>
      </c>
      <c r="R59" s="8">
        <v>0.219</v>
      </c>
    </row>
    <row r="60" spans="1:18" x14ac:dyDescent="0.25">
      <c r="A60" s="11"/>
      <c r="B60" s="7">
        <v>0.62472222222222218</v>
      </c>
      <c r="C60" s="8">
        <v>30.1</v>
      </c>
      <c r="D60" s="8">
        <v>0.106</v>
      </c>
      <c r="E60" s="8">
        <v>0.10299999999999999</v>
      </c>
      <c r="F60" s="8">
        <v>0.67</v>
      </c>
      <c r="G60" s="8">
        <v>0.33</v>
      </c>
      <c r="K60" s="11"/>
      <c r="L60" s="7">
        <v>0.62462962962962965</v>
      </c>
      <c r="M60" s="8">
        <v>30</v>
      </c>
      <c r="N60" s="8">
        <v>0.10100000000000001</v>
      </c>
      <c r="O60" s="8">
        <v>0.113</v>
      </c>
      <c r="P60" s="8">
        <v>0.59099999999999997</v>
      </c>
      <c r="Q60" s="8">
        <v>0.30599999999999999</v>
      </c>
      <c r="R60" s="8">
        <v>0.28100000000000003</v>
      </c>
    </row>
    <row r="61" spans="1:18" x14ac:dyDescent="0.25">
      <c r="A61" s="11"/>
      <c r="B61" s="7">
        <v>0.64555555555555555</v>
      </c>
      <c r="C61" s="8">
        <v>30.1</v>
      </c>
      <c r="D61" s="8">
        <v>0.112</v>
      </c>
      <c r="E61" s="8">
        <v>0.106</v>
      </c>
      <c r="F61" s="8">
        <v>0.85299999999999998</v>
      </c>
      <c r="G61" s="8">
        <v>0.41899999999999998</v>
      </c>
      <c r="K61" s="11"/>
      <c r="L61" s="7">
        <v>0.64546296296296302</v>
      </c>
      <c r="M61" s="8">
        <v>30.1</v>
      </c>
      <c r="N61" s="8">
        <v>0.104</v>
      </c>
      <c r="O61" s="8">
        <v>0.11799999999999999</v>
      </c>
      <c r="P61" s="8">
        <v>0.73499999999999999</v>
      </c>
      <c r="Q61" s="8">
        <v>0.39300000000000002</v>
      </c>
      <c r="R61" s="8">
        <v>0.36</v>
      </c>
    </row>
    <row r="62" spans="1:18" x14ac:dyDescent="0.25">
      <c r="A62" s="11"/>
      <c r="B62" s="7">
        <v>0.66638888888888892</v>
      </c>
      <c r="C62" s="8">
        <v>30.1</v>
      </c>
      <c r="D62" s="8">
        <v>0.12</v>
      </c>
      <c r="E62" s="8">
        <v>0.11</v>
      </c>
      <c r="F62" s="8">
        <v>1.046</v>
      </c>
      <c r="G62" s="8">
        <v>0.52800000000000002</v>
      </c>
      <c r="K62" s="11"/>
      <c r="L62" s="7">
        <v>0.66629629629629628</v>
      </c>
      <c r="M62" s="8">
        <v>30.1</v>
      </c>
      <c r="N62" s="8">
        <v>0.109</v>
      </c>
      <c r="O62" s="8">
        <v>0.123</v>
      </c>
      <c r="P62" s="8">
        <v>0.94899999999999995</v>
      </c>
      <c r="Q62" s="8">
        <v>0.48699999999999999</v>
      </c>
      <c r="R62" s="8">
        <v>0.45100000000000001</v>
      </c>
    </row>
    <row r="63" spans="1:18" x14ac:dyDescent="0.25">
      <c r="A63" s="11"/>
      <c r="B63" s="7">
        <v>0.68722222222222218</v>
      </c>
      <c r="C63" s="8">
        <v>30.1</v>
      </c>
      <c r="D63" s="8">
        <v>0.129</v>
      </c>
      <c r="E63" s="8">
        <v>0.115</v>
      </c>
      <c r="F63" s="8">
        <v>1.266</v>
      </c>
      <c r="G63" s="8">
        <v>0.65400000000000003</v>
      </c>
      <c r="K63" s="11"/>
      <c r="L63" s="7">
        <v>0.68712962962962965</v>
      </c>
      <c r="M63" s="8">
        <v>30</v>
      </c>
      <c r="N63" s="8">
        <v>0.114</v>
      </c>
      <c r="O63" s="8">
        <v>0.128</v>
      </c>
      <c r="P63" s="8">
        <v>1.1559999999999999</v>
      </c>
      <c r="Q63" s="8">
        <v>0.60299999999999998</v>
      </c>
      <c r="R63" s="8">
        <v>0.56100000000000005</v>
      </c>
    </row>
    <row r="64" spans="1:18" x14ac:dyDescent="0.25">
      <c r="A64" s="11"/>
      <c r="B64" s="7">
        <v>2.0462962962962964E-2</v>
      </c>
      <c r="C64" s="8">
        <v>30</v>
      </c>
      <c r="D64" s="8">
        <v>0.14799999999999999</v>
      </c>
      <c r="E64" s="8">
        <v>0.125</v>
      </c>
      <c r="F64" s="8">
        <v>1.538</v>
      </c>
      <c r="G64" s="8">
        <v>0.96399999999999997</v>
      </c>
      <c r="K64" s="11"/>
      <c r="L64" s="7">
        <v>0.70796296296296302</v>
      </c>
      <c r="M64" s="8">
        <v>30</v>
      </c>
      <c r="N64" s="8">
        <v>0.12</v>
      </c>
      <c r="O64" s="8">
        <v>0.13500000000000001</v>
      </c>
      <c r="P64" s="8">
        <v>1.41</v>
      </c>
      <c r="Q64" s="8">
        <v>0.754</v>
      </c>
      <c r="R64" s="8">
        <v>0.69799999999999995</v>
      </c>
    </row>
    <row r="65" spans="1:18" x14ac:dyDescent="0.25">
      <c r="A65" s="11"/>
      <c r="B65" s="7">
        <v>4.1296296296296296E-2</v>
      </c>
      <c r="C65" s="8">
        <v>30.1</v>
      </c>
      <c r="D65" s="8">
        <v>0.16300000000000001</v>
      </c>
      <c r="E65" s="8">
        <v>0.13200000000000001</v>
      </c>
      <c r="F65" s="8">
        <v>1.6040000000000001</v>
      </c>
      <c r="G65" s="8">
        <v>1.1759999999999999</v>
      </c>
      <c r="K65" s="11"/>
      <c r="L65" s="7">
        <v>0.72879629629629628</v>
      </c>
      <c r="M65" s="8">
        <v>30.1</v>
      </c>
      <c r="N65" s="8">
        <v>0.128</v>
      </c>
      <c r="O65" s="8">
        <v>0.14499999999999999</v>
      </c>
      <c r="P65" s="8">
        <v>1.5429999999999999</v>
      </c>
      <c r="Q65" s="8">
        <v>0.96799999999999997</v>
      </c>
      <c r="R65" s="8">
        <v>0.89200000000000002</v>
      </c>
    </row>
    <row r="66" spans="1:18" x14ac:dyDescent="0.25">
      <c r="A66" s="11"/>
      <c r="B66" s="7">
        <v>6.2129629629629632E-2</v>
      </c>
      <c r="C66" s="8">
        <v>30.1</v>
      </c>
      <c r="D66" s="8">
        <v>0.17799999999999999</v>
      </c>
      <c r="E66" s="8">
        <v>0.13800000000000001</v>
      </c>
      <c r="F66" s="8">
        <v>1.6659999999999999</v>
      </c>
      <c r="G66" s="8">
        <v>1.3380000000000001</v>
      </c>
      <c r="K66" s="11"/>
      <c r="L66" s="7">
        <v>0.74962962962962965</v>
      </c>
      <c r="M66" s="8">
        <v>30.1</v>
      </c>
      <c r="N66" s="8">
        <v>0.13700000000000001</v>
      </c>
      <c r="O66" s="8">
        <v>0.154</v>
      </c>
      <c r="P66" s="8">
        <v>1.6240000000000001</v>
      </c>
      <c r="Q66" s="8">
        <v>1.1639999999999999</v>
      </c>
      <c r="R66" s="8">
        <v>1.107</v>
      </c>
    </row>
    <row r="67" spans="1:18" x14ac:dyDescent="0.25">
      <c r="A67" s="11"/>
      <c r="B67" s="7">
        <v>8.2962962962962961E-2</v>
      </c>
      <c r="C67" s="8">
        <v>30.1</v>
      </c>
      <c r="D67" s="8">
        <v>0.19700000000000001</v>
      </c>
      <c r="E67" s="8">
        <v>0.14599999999999999</v>
      </c>
      <c r="F67" s="8">
        <v>1.639</v>
      </c>
      <c r="G67" s="8">
        <v>1.532</v>
      </c>
      <c r="K67" s="11"/>
      <c r="L67" s="7">
        <v>0.77046296296296302</v>
      </c>
      <c r="M67" s="8">
        <v>30</v>
      </c>
      <c r="N67" s="8">
        <v>0.14699999999999999</v>
      </c>
      <c r="O67" s="8">
        <v>0.16500000000000001</v>
      </c>
      <c r="P67" s="8">
        <v>1.667</v>
      </c>
      <c r="Q67" s="8">
        <v>1.327</v>
      </c>
      <c r="R67" s="8">
        <v>1.282</v>
      </c>
    </row>
    <row r="68" spans="1:18" x14ac:dyDescent="0.25">
      <c r="A68" s="11"/>
      <c r="B68" s="7">
        <v>0.1037962962962963</v>
      </c>
      <c r="C68" s="8">
        <v>30.1</v>
      </c>
      <c r="D68" s="8">
        <v>0.219</v>
      </c>
      <c r="E68" s="8">
        <v>0.16200000000000001</v>
      </c>
      <c r="F68" s="8">
        <v>1.569</v>
      </c>
      <c r="G68" s="8">
        <v>1.6479999999999999</v>
      </c>
      <c r="K68" s="11"/>
      <c r="L68" s="7">
        <v>0.79129629629629628</v>
      </c>
      <c r="M68" s="8">
        <v>30.1</v>
      </c>
      <c r="N68" s="8">
        <v>0.159</v>
      </c>
      <c r="O68" s="8">
        <v>0.18</v>
      </c>
      <c r="P68" s="8">
        <v>1.657</v>
      </c>
      <c r="Q68" s="8">
        <v>1.482</v>
      </c>
      <c r="R68" s="8">
        <v>1.4419999999999999</v>
      </c>
    </row>
    <row r="69" spans="1:18" x14ac:dyDescent="0.25">
      <c r="A69" s="11"/>
      <c r="B69" s="7">
        <v>0.12462962962962963</v>
      </c>
      <c r="C69" s="8">
        <v>30.1</v>
      </c>
      <c r="D69" s="8">
        <v>0.24399999999999999</v>
      </c>
      <c r="E69" s="8">
        <v>0.17299999999999999</v>
      </c>
      <c r="F69" s="8">
        <v>1.5629999999999999</v>
      </c>
      <c r="G69" s="8">
        <v>1.722</v>
      </c>
      <c r="K69" s="11"/>
      <c r="L69" s="7">
        <v>0.81212962962962965</v>
      </c>
      <c r="M69" s="8">
        <v>30.1</v>
      </c>
      <c r="N69" s="8">
        <v>0.17100000000000001</v>
      </c>
      <c r="O69" s="8">
        <v>0.191</v>
      </c>
      <c r="P69" s="8">
        <v>1.6240000000000001</v>
      </c>
      <c r="Q69" s="8">
        <v>1.6060000000000001</v>
      </c>
      <c r="R69" s="8">
        <v>1.5760000000000001</v>
      </c>
    </row>
    <row r="70" spans="1:18" x14ac:dyDescent="0.25">
      <c r="A70" s="11"/>
      <c r="B70" s="7">
        <v>0.14546296296296296</v>
      </c>
      <c r="C70" s="8">
        <v>30.1</v>
      </c>
      <c r="D70" s="8">
        <v>0.27500000000000002</v>
      </c>
      <c r="E70" s="8">
        <v>0.18099999999999999</v>
      </c>
      <c r="F70" s="8">
        <v>1.587</v>
      </c>
      <c r="G70" s="8">
        <v>1.7769999999999999</v>
      </c>
      <c r="K70" s="11"/>
      <c r="L70" s="7">
        <v>0.83296296296296302</v>
      </c>
      <c r="M70" s="8">
        <v>30</v>
      </c>
      <c r="N70" s="8">
        <v>0.186</v>
      </c>
      <c r="O70" s="8">
        <v>0.20499999999999999</v>
      </c>
      <c r="P70" s="8">
        <v>1.6020000000000001</v>
      </c>
      <c r="Q70" s="8">
        <v>1.6919999999999999</v>
      </c>
      <c r="R70" s="8">
        <v>1.675</v>
      </c>
    </row>
    <row r="71" spans="1:18" x14ac:dyDescent="0.25">
      <c r="A71" s="11"/>
      <c r="B71" s="7">
        <v>0.1662962962962963</v>
      </c>
      <c r="C71" s="8">
        <v>30.1</v>
      </c>
      <c r="D71" s="8">
        <v>0.31</v>
      </c>
      <c r="E71" s="8">
        <v>0.19600000000000001</v>
      </c>
      <c r="F71" s="8">
        <v>1.6020000000000001</v>
      </c>
      <c r="G71" s="8">
        <v>1.8009999999999999</v>
      </c>
      <c r="K71" s="11"/>
      <c r="L71" s="7">
        <v>0.85379629629629628</v>
      </c>
      <c r="M71" s="8">
        <v>30.1</v>
      </c>
      <c r="N71" s="8">
        <v>0.20200000000000001</v>
      </c>
      <c r="O71" s="8">
        <v>0.221</v>
      </c>
      <c r="P71" s="8">
        <v>1.605</v>
      </c>
      <c r="Q71" s="8">
        <v>1.7509999999999999</v>
      </c>
      <c r="R71" s="8">
        <v>1.744</v>
      </c>
    </row>
    <row r="72" spans="1:18" x14ac:dyDescent="0.25">
      <c r="A72" s="11"/>
      <c r="B72" s="7">
        <v>0.18712962962962962</v>
      </c>
      <c r="C72" s="8">
        <v>30.1</v>
      </c>
      <c r="D72" s="8">
        <v>0.35199999999999998</v>
      </c>
      <c r="E72" s="8">
        <v>0.21299999999999999</v>
      </c>
      <c r="F72" s="8">
        <v>1.5860000000000001</v>
      </c>
      <c r="G72" s="8">
        <v>1.827</v>
      </c>
      <c r="K72" s="11"/>
      <c r="L72" s="7">
        <v>0.87462962962962965</v>
      </c>
      <c r="M72" s="8">
        <v>30.1</v>
      </c>
      <c r="N72" s="8">
        <v>0.22</v>
      </c>
      <c r="O72" s="8">
        <v>0.23599999999999999</v>
      </c>
      <c r="P72" s="8">
        <v>1.617</v>
      </c>
      <c r="Q72" s="8">
        <v>1.78</v>
      </c>
      <c r="R72" s="8">
        <v>1.7829999999999999</v>
      </c>
    </row>
    <row r="73" spans="1:18" x14ac:dyDescent="0.25">
      <c r="A73" s="11"/>
      <c r="B73" s="7">
        <v>0.20796296296296296</v>
      </c>
      <c r="C73" s="8">
        <v>30.1</v>
      </c>
      <c r="D73" s="8">
        <v>0.39700000000000002</v>
      </c>
      <c r="E73" s="8">
        <v>0.23300000000000001</v>
      </c>
      <c r="F73" s="8">
        <v>1.5580000000000001</v>
      </c>
      <c r="G73" s="8">
        <v>1.851</v>
      </c>
      <c r="K73" s="11"/>
      <c r="L73" s="7">
        <v>0.89546296296296302</v>
      </c>
      <c r="M73" s="8">
        <v>30.1</v>
      </c>
      <c r="N73" s="8">
        <v>0.24099999999999999</v>
      </c>
      <c r="O73" s="8">
        <v>0.26</v>
      </c>
      <c r="P73" s="8">
        <v>1.61</v>
      </c>
      <c r="Q73" s="8">
        <v>1.802</v>
      </c>
      <c r="R73" s="8">
        <v>1.8089999999999999</v>
      </c>
    </row>
    <row r="74" spans="1:18" x14ac:dyDescent="0.25">
      <c r="A74" s="11"/>
      <c r="B74" s="7">
        <v>0.2287962962962963</v>
      </c>
      <c r="C74" s="8">
        <v>30.2</v>
      </c>
      <c r="D74" s="8">
        <v>0.45200000000000001</v>
      </c>
      <c r="E74" s="8">
        <v>0.25700000000000001</v>
      </c>
      <c r="F74" s="8">
        <v>1.5289999999999999</v>
      </c>
      <c r="G74" s="8">
        <v>1.845</v>
      </c>
      <c r="K74" s="11"/>
      <c r="L74" s="7">
        <v>0.91629629629629628</v>
      </c>
      <c r="M74" s="8">
        <v>30</v>
      </c>
      <c r="N74" s="8">
        <v>0.26400000000000001</v>
      </c>
      <c r="O74" s="8">
        <v>0.29299999999999998</v>
      </c>
      <c r="P74" s="8">
        <v>1.599</v>
      </c>
      <c r="Q74" s="8">
        <v>1.8240000000000001</v>
      </c>
      <c r="R74" s="8">
        <v>1.835</v>
      </c>
    </row>
    <row r="75" spans="1:18" x14ac:dyDescent="0.25">
      <c r="A75" s="11"/>
      <c r="B75" s="7">
        <v>0.24962962962962962</v>
      </c>
      <c r="C75" s="8">
        <v>30.2</v>
      </c>
      <c r="D75" s="8">
        <v>0.50900000000000001</v>
      </c>
      <c r="E75" s="8">
        <v>0.28399999999999997</v>
      </c>
      <c r="F75" s="8">
        <v>1.508</v>
      </c>
      <c r="G75" s="8">
        <v>1.851</v>
      </c>
      <c r="K75" s="11"/>
      <c r="L75" s="7">
        <v>0.93712962962962965</v>
      </c>
      <c r="M75" s="8">
        <v>30.2</v>
      </c>
      <c r="N75" s="8">
        <v>0.28999999999999998</v>
      </c>
      <c r="O75" s="8">
        <v>0.33500000000000002</v>
      </c>
      <c r="P75" s="8">
        <v>1.5660000000000001</v>
      </c>
      <c r="Q75" s="8">
        <v>1.837</v>
      </c>
      <c r="R75" s="8">
        <v>1.8560000000000001</v>
      </c>
    </row>
    <row r="76" spans="1:18" x14ac:dyDescent="0.25">
      <c r="A76" s="11"/>
      <c r="B76" s="7">
        <v>0.27046296296296296</v>
      </c>
      <c r="C76" s="8">
        <v>30.2</v>
      </c>
      <c r="D76" s="8">
        <v>0.57799999999999996</v>
      </c>
      <c r="E76" s="8">
        <v>0.312</v>
      </c>
      <c r="F76" s="8">
        <v>1.5069999999999999</v>
      </c>
      <c r="G76" s="8">
        <v>1.8460000000000001</v>
      </c>
      <c r="K76" s="11"/>
      <c r="L76" s="7">
        <v>0.95796296296296302</v>
      </c>
      <c r="M76" s="8">
        <v>30.1</v>
      </c>
      <c r="N76" s="8">
        <v>0.318</v>
      </c>
      <c r="O76" s="8">
        <v>0.36399999999999999</v>
      </c>
      <c r="P76" s="8">
        <v>1.5509999999999999</v>
      </c>
      <c r="Q76" s="8">
        <v>1.831</v>
      </c>
      <c r="R76" s="8">
        <v>1.853</v>
      </c>
    </row>
    <row r="77" spans="1:18" x14ac:dyDescent="0.25">
      <c r="A77" s="11"/>
      <c r="B77" s="7">
        <v>0.29129629629629628</v>
      </c>
      <c r="C77" s="8">
        <v>30.2</v>
      </c>
      <c r="D77" s="8">
        <v>0.64800000000000002</v>
      </c>
      <c r="E77" s="8">
        <v>0.34200000000000003</v>
      </c>
      <c r="F77" s="8">
        <v>1.5069999999999999</v>
      </c>
      <c r="G77" s="8">
        <v>1.841</v>
      </c>
      <c r="K77" s="11"/>
      <c r="L77" s="7">
        <v>0.97879629629629628</v>
      </c>
      <c r="M77" s="8">
        <v>30</v>
      </c>
      <c r="N77" s="8">
        <v>0.35099999999999998</v>
      </c>
      <c r="O77" s="8">
        <v>0.39500000000000002</v>
      </c>
      <c r="P77" s="8">
        <v>1.5409999999999999</v>
      </c>
      <c r="Q77" s="8">
        <v>1.837</v>
      </c>
      <c r="R77" s="8">
        <v>1.8480000000000001</v>
      </c>
    </row>
    <row r="78" spans="1:18" x14ac:dyDescent="0.25">
      <c r="A78" s="11"/>
      <c r="B78" s="7">
        <v>0.31212962962962965</v>
      </c>
      <c r="C78" s="8">
        <v>30.3</v>
      </c>
      <c r="D78" s="8">
        <v>0.72299999999999998</v>
      </c>
      <c r="E78" s="8">
        <v>0.38</v>
      </c>
      <c r="F78" s="8">
        <v>1.5069999999999999</v>
      </c>
      <c r="G78" s="8">
        <v>1.829</v>
      </c>
      <c r="K78" s="11"/>
      <c r="L78" s="7">
        <v>0.99962962962962965</v>
      </c>
      <c r="M78" s="8">
        <v>30.1</v>
      </c>
      <c r="N78" s="8">
        <v>0.38500000000000001</v>
      </c>
      <c r="O78" s="8">
        <v>0.435</v>
      </c>
      <c r="P78" s="8">
        <v>1.532</v>
      </c>
      <c r="Q78" s="8">
        <v>1.839</v>
      </c>
      <c r="R78" s="8">
        <v>1.835</v>
      </c>
    </row>
    <row r="79" spans="1:18" x14ac:dyDescent="0.25">
      <c r="A79" s="11"/>
      <c r="B79" s="7">
        <v>0.33296296296296296</v>
      </c>
      <c r="C79" s="8">
        <v>30.4</v>
      </c>
      <c r="D79" s="8">
        <v>0.80400000000000005</v>
      </c>
      <c r="E79" s="8">
        <v>0.42199999999999999</v>
      </c>
      <c r="F79" s="8">
        <v>1.4830000000000001</v>
      </c>
      <c r="G79" s="8">
        <v>1.788</v>
      </c>
      <c r="K79" s="11"/>
      <c r="L79" s="9">
        <v>1.0204629629629629</v>
      </c>
      <c r="M79" s="8">
        <v>30</v>
      </c>
      <c r="N79" s="8">
        <v>0.42199999999999999</v>
      </c>
      <c r="O79" s="8">
        <v>0.48599999999999999</v>
      </c>
      <c r="P79" s="8">
        <v>1.526</v>
      </c>
      <c r="Q79" s="8">
        <v>1.8320000000000001</v>
      </c>
      <c r="R79" s="8">
        <v>1.8140000000000001</v>
      </c>
    </row>
    <row r="80" spans="1:18" x14ac:dyDescent="0.25">
      <c r="A80" s="11"/>
      <c r="B80" s="7">
        <v>0.35379629629629628</v>
      </c>
      <c r="C80" s="8">
        <v>30.5</v>
      </c>
      <c r="D80" s="8">
        <v>0.89</v>
      </c>
      <c r="E80" s="8">
        <v>0.46700000000000003</v>
      </c>
      <c r="F80" s="8">
        <v>1.4630000000000001</v>
      </c>
      <c r="G80" s="8">
        <v>1.786</v>
      </c>
      <c r="K80" s="11"/>
      <c r="L80" s="9">
        <v>1.0412962962962964</v>
      </c>
      <c r="M80" s="8">
        <v>30</v>
      </c>
      <c r="N80" s="8">
        <v>0.46</v>
      </c>
      <c r="O80" s="8">
        <v>0.54</v>
      </c>
      <c r="P80" s="8">
        <v>1.51</v>
      </c>
      <c r="Q80" s="8">
        <v>1.8140000000000001</v>
      </c>
      <c r="R80" s="8">
        <v>1.8240000000000001</v>
      </c>
    </row>
    <row r="81" spans="1:18" x14ac:dyDescent="0.25">
      <c r="A81" s="11"/>
      <c r="B81" s="7">
        <v>0.37462962962962965</v>
      </c>
      <c r="C81" s="8">
        <v>30.5</v>
      </c>
      <c r="D81" s="8">
        <v>0.97899999999999998</v>
      </c>
      <c r="E81" s="8">
        <v>0.52200000000000002</v>
      </c>
      <c r="F81" s="8">
        <v>1.456</v>
      </c>
      <c r="G81" s="8">
        <v>1.784</v>
      </c>
      <c r="K81" s="11"/>
      <c r="L81" s="9">
        <v>1.0621296296296296</v>
      </c>
      <c r="M81" s="8">
        <v>30.1</v>
      </c>
      <c r="N81" s="8">
        <v>0.50700000000000001</v>
      </c>
      <c r="O81" s="8">
        <v>0.60099999999999998</v>
      </c>
      <c r="P81" s="8">
        <v>1.4990000000000001</v>
      </c>
      <c r="Q81" s="8">
        <v>1.806</v>
      </c>
      <c r="R81" s="8">
        <v>1.796</v>
      </c>
    </row>
    <row r="82" spans="1:18" x14ac:dyDescent="0.25">
      <c r="A82" s="11"/>
      <c r="B82" s="7">
        <v>0.39546296296296296</v>
      </c>
      <c r="C82" s="8">
        <v>30.6</v>
      </c>
      <c r="D82" s="8">
        <v>1.0609999999999999</v>
      </c>
      <c r="E82" s="8">
        <v>0.65200000000000002</v>
      </c>
      <c r="F82" s="8">
        <v>1.454</v>
      </c>
      <c r="G82" s="8">
        <v>1.7889999999999999</v>
      </c>
      <c r="K82" s="11"/>
      <c r="L82" s="9">
        <v>1.0829629629629629</v>
      </c>
      <c r="M82" s="8">
        <v>30.1</v>
      </c>
      <c r="N82" s="8">
        <v>0.54500000000000004</v>
      </c>
      <c r="O82" s="8">
        <v>0.65900000000000003</v>
      </c>
      <c r="P82" s="8">
        <v>1.482</v>
      </c>
      <c r="Q82" s="8">
        <v>1.788</v>
      </c>
      <c r="R82" s="8">
        <v>1.7909999999999999</v>
      </c>
    </row>
    <row r="83" spans="1:18" x14ac:dyDescent="0.25">
      <c r="A83" s="11"/>
      <c r="B83" s="7">
        <v>0.41629629629629628</v>
      </c>
      <c r="C83" s="8">
        <v>30.7</v>
      </c>
      <c r="D83" s="8">
        <v>1.1359999999999999</v>
      </c>
      <c r="E83" s="8">
        <v>0.80900000000000005</v>
      </c>
      <c r="F83" s="8">
        <v>1.4419999999999999</v>
      </c>
      <c r="G83" s="8">
        <v>1.79</v>
      </c>
      <c r="K83" s="11"/>
      <c r="L83" s="9">
        <v>1.1037962962962964</v>
      </c>
      <c r="M83" s="8">
        <v>30</v>
      </c>
      <c r="N83" s="8">
        <v>0.6</v>
      </c>
      <c r="O83" s="8">
        <v>0.77200000000000002</v>
      </c>
      <c r="P83" s="8">
        <v>1.486</v>
      </c>
      <c r="Q83" s="8">
        <v>1.7829999999999999</v>
      </c>
      <c r="R83" s="8">
        <v>1.7909999999999999</v>
      </c>
    </row>
    <row r="84" spans="1:18" x14ac:dyDescent="0.25">
      <c r="A84" s="11"/>
      <c r="B84" s="7">
        <v>0.43712962962962965</v>
      </c>
      <c r="C84" s="8">
        <v>30.7</v>
      </c>
      <c r="D84" s="8">
        <v>1.2010000000000001</v>
      </c>
      <c r="E84" s="8">
        <v>0.93600000000000005</v>
      </c>
      <c r="F84" s="8">
        <v>1.446</v>
      </c>
      <c r="G84" s="8">
        <v>1.8</v>
      </c>
      <c r="K84" s="11"/>
      <c r="L84" s="9">
        <v>1.1246296296296296</v>
      </c>
      <c r="M84" s="8">
        <v>30.1</v>
      </c>
      <c r="N84" s="8">
        <v>0.65300000000000002</v>
      </c>
      <c r="O84" s="8">
        <v>0.879</v>
      </c>
      <c r="P84" s="8">
        <v>1.472</v>
      </c>
      <c r="Q84" s="8">
        <v>1.786</v>
      </c>
      <c r="R84" s="8">
        <v>1.7809999999999999</v>
      </c>
    </row>
    <row r="85" spans="1:18" x14ac:dyDescent="0.25">
      <c r="A85" s="11"/>
      <c r="B85" s="7">
        <v>0.45796296296296296</v>
      </c>
      <c r="C85" s="8">
        <v>30.8</v>
      </c>
      <c r="D85" s="8">
        <v>1.268</v>
      </c>
      <c r="E85" s="8">
        <v>1.07</v>
      </c>
      <c r="F85" s="8">
        <v>1.446</v>
      </c>
      <c r="G85" s="8">
        <v>1.806</v>
      </c>
      <c r="K85" s="11"/>
      <c r="L85" s="9">
        <v>1.1454629629629629</v>
      </c>
      <c r="M85" s="8">
        <v>30</v>
      </c>
      <c r="N85" s="8">
        <v>0.72</v>
      </c>
      <c r="O85" s="8">
        <v>1.018</v>
      </c>
      <c r="P85" s="8">
        <v>1.472</v>
      </c>
      <c r="Q85" s="8">
        <v>1.7849999999999999</v>
      </c>
      <c r="R85" s="8">
        <v>1.7769999999999999</v>
      </c>
    </row>
    <row r="86" spans="1:18" x14ac:dyDescent="0.25">
      <c r="A86" s="11"/>
      <c r="B86" s="7">
        <v>0.47879629629629628</v>
      </c>
      <c r="C86" s="8">
        <v>30.8</v>
      </c>
      <c r="D86" s="8">
        <v>1.359</v>
      </c>
      <c r="E86" s="8">
        <v>1.222</v>
      </c>
      <c r="F86" s="8">
        <v>1.4570000000000001</v>
      </c>
      <c r="G86" s="8">
        <v>1.819</v>
      </c>
      <c r="K86" s="11"/>
      <c r="L86" s="9">
        <v>1.1662962962962964</v>
      </c>
      <c r="M86" s="8">
        <v>30.1</v>
      </c>
      <c r="N86" s="8">
        <v>0.76</v>
      </c>
      <c r="O86" s="8">
        <v>1.1950000000000001</v>
      </c>
      <c r="P86" s="8">
        <v>1.478</v>
      </c>
      <c r="Q86" s="8">
        <v>1.7829999999999999</v>
      </c>
      <c r="R86" s="8">
        <v>1.7709999999999999</v>
      </c>
    </row>
    <row r="87" spans="1:18" x14ac:dyDescent="0.25">
      <c r="A87" s="11"/>
      <c r="B87" s="7">
        <v>0.49962962962962965</v>
      </c>
      <c r="C87" s="8">
        <v>30.8</v>
      </c>
      <c r="D87" s="8">
        <v>1.488</v>
      </c>
      <c r="E87" s="8">
        <v>1.3640000000000001</v>
      </c>
      <c r="F87" s="8">
        <v>1.4730000000000001</v>
      </c>
      <c r="G87" s="8">
        <v>1.8360000000000001</v>
      </c>
      <c r="K87" s="11"/>
      <c r="L87" s="9">
        <v>1.1871296296296296</v>
      </c>
      <c r="M87" s="8">
        <v>30.1</v>
      </c>
      <c r="N87" s="8">
        <v>0.83099999999999996</v>
      </c>
      <c r="O87" s="8">
        <v>1.393</v>
      </c>
      <c r="P87" s="8">
        <v>1.478</v>
      </c>
      <c r="Q87" s="8">
        <v>1.7909999999999999</v>
      </c>
      <c r="R87" s="8">
        <v>1.772</v>
      </c>
    </row>
    <row r="88" spans="1:18" x14ac:dyDescent="0.25">
      <c r="A88" s="11"/>
      <c r="B88" s="7">
        <v>0.52046296296296302</v>
      </c>
      <c r="C88" s="8">
        <v>30.8</v>
      </c>
      <c r="D88" s="8">
        <v>1.554</v>
      </c>
      <c r="E88" s="8">
        <v>1.4390000000000001</v>
      </c>
      <c r="F88" s="8">
        <v>1.4890000000000001</v>
      </c>
      <c r="G88" s="8">
        <v>1.853</v>
      </c>
      <c r="K88" s="11"/>
      <c r="L88" s="9">
        <v>1.2079629629629629</v>
      </c>
      <c r="M88" s="8">
        <v>30</v>
      </c>
      <c r="N88" s="8">
        <v>0.88100000000000001</v>
      </c>
      <c r="O88" s="8">
        <v>1.4750000000000001</v>
      </c>
      <c r="P88" s="8">
        <v>1.482</v>
      </c>
      <c r="Q88" s="8">
        <v>1.802</v>
      </c>
      <c r="R88" s="8">
        <v>1.7689999999999999</v>
      </c>
    </row>
    <row r="89" spans="1:18" x14ac:dyDescent="0.25">
      <c r="A89" s="11"/>
      <c r="B89" s="7">
        <v>0.54129629629629628</v>
      </c>
      <c r="C89" s="8">
        <v>30.8</v>
      </c>
      <c r="D89" s="8">
        <v>1.609</v>
      </c>
      <c r="E89" s="8">
        <v>1.488</v>
      </c>
      <c r="F89" s="8">
        <v>1.4990000000000001</v>
      </c>
      <c r="G89" s="8">
        <v>1.863</v>
      </c>
      <c r="K89" s="11"/>
      <c r="L89" s="9">
        <v>1.2287962962962964</v>
      </c>
      <c r="M89" s="8">
        <v>30</v>
      </c>
      <c r="N89" s="8">
        <v>0.94799999999999995</v>
      </c>
      <c r="O89" s="8">
        <v>1.532</v>
      </c>
      <c r="P89" s="8">
        <v>1.4910000000000001</v>
      </c>
      <c r="Q89" s="8">
        <v>1.8149999999999999</v>
      </c>
      <c r="R89" s="8">
        <v>1.784</v>
      </c>
    </row>
    <row r="90" spans="1:18" x14ac:dyDescent="0.25">
      <c r="A90" s="11"/>
      <c r="B90" s="7">
        <v>0.56212962962962965</v>
      </c>
      <c r="C90" s="8">
        <v>30.8</v>
      </c>
      <c r="D90" s="8">
        <v>1.617</v>
      </c>
      <c r="E90" s="8">
        <v>1.5389999999999999</v>
      </c>
      <c r="F90" s="8">
        <v>1.516</v>
      </c>
      <c r="G90" s="8">
        <v>1.8779999999999999</v>
      </c>
      <c r="K90" s="11"/>
      <c r="L90" s="9">
        <v>1.2496296296296296</v>
      </c>
      <c r="M90" s="8">
        <v>30.1</v>
      </c>
      <c r="N90" s="8">
        <v>1.04</v>
      </c>
      <c r="O90" s="8">
        <v>1.575</v>
      </c>
      <c r="P90" s="8">
        <v>1.496</v>
      </c>
      <c r="Q90" s="8">
        <v>1.8320000000000001</v>
      </c>
      <c r="R90" s="8">
        <v>1.8029999999999999</v>
      </c>
    </row>
    <row r="91" spans="1:18" x14ac:dyDescent="0.25">
      <c r="A91" s="11"/>
      <c r="B91" s="7">
        <v>0.58296296296296302</v>
      </c>
      <c r="C91" s="8">
        <v>30.8</v>
      </c>
      <c r="D91" s="8">
        <v>1.6240000000000001</v>
      </c>
      <c r="E91" s="8">
        <v>1.583</v>
      </c>
      <c r="F91" s="8">
        <v>1.53</v>
      </c>
      <c r="G91" s="8">
        <v>1.889</v>
      </c>
      <c r="K91" s="11"/>
      <c r="L91" s="9">
        <v>1.2704629629629629</v>
      </c>
      <c r="M91" s="8">
        <v>30.1</v>
      </c>
      <c r="N91" s="8">
        <v>1.071</v>
      </c>
      <c r="O91" s="8">
        <v>1.62</v>
      </c>
      <c r="P91" s="8">
        <v>1.5069999999999999</v>
      </c>
      <c r="Q91" s="8">
        <v>1.847</v>
      </c>
      <c r="R91" s="8">
        <v>1.8240000000000001</v>
      </c>
    </row>
    <row r="92" spans="1:18" x14ac:dyDescent="0.25">
      <c r="A92" s="11"/>
      <c r="B92" s="7">
        <v>0.60379629629629628</v>
      </c>
      <c r="C92" s="8">
        <v>30.7</v>
      </c>
      <c r="D92" s="8">
        <v>1.627</v>
      </c>
      <c r="E92" s="8">
        <v>1.623</v>
      </c>
      <c r="F92" s="8">
        <v>1.544</v>
      </c>
      <c r="G92" s="8">
        <v>1.899</v>
      </c>
      <c r="K92" s="11"/>
    </row>
    <row r="93" spans="1:18" x14ac:dyDescent="0.25">
      <c r="A93" s="11"/>
      <c r="B93" s="7">
        <v>0.62462962962962965</v>
      </c>
      <c r="C93" s="8">
        <v>30.7</v>
      </c>
      <c r="D93" s="8">
        <v>1.613</v>
      </c>
      <c r="E93" s="8">
        <v>1.669</v>
      </c>
      <c r="F93" s="8">
        <v>1.5589999999999999</v>
      </c>
      <c r="G93" s="8">
        <v>1.911</v>
      </c>
      <c r="K93" s="11"/>
    </row>
    <row r="94" spans="1:18" x14ac:dyDescent="0.25">
      <c r="A94" s="11"/>
      <c r="B94" s="7">
        <v>0.64546296296296302</v>
      </c>
      <c r="C94" s="8">
        <v>30.6</v>
      </c>
      <c r="D94" s="8">
        <v>1.605</v>
      </c>
      <c r="E94" s="8">
        <v>1.704</v>
      </c>
      <c r="F94" s="8">
        <v>1.569</v>
      </c>
      <c r="G94" s="8">
        <v>1.9219999999999999</v>
      </c>
      <c r="K94" s="11"/>
    </row>
    <row r="95" spans="1:18" x14ac:dyDescent="0.25">
      <c r="A95" s="11"/>
      <c r="B95" s="7">
        <v>0.66629629629629628</v>
      </c>
      <c r="C95" s="8">
        <v>30.6</v>
      </c>
      <c r="D95" s="8">
        <v>1.57</v>
      </c>
      <c r="E95" s="8">
        <v>1.736</v>
      </c>
      <c r="F95" s="8">
        <v>1.58</v>
      </c>
      <c r="G95" s="8">
        <v>1.9339999999999999</v>
      </c>
      <c r="K95" s="11"/>
    </row>
    <row r="96" spans="1:18" x14ac:dyDescent="0.25">
      <c r="A96" s="11"/>
      <c r="B96" s="7">
        <v>0.68712962962962965</v>
      </c>
      <c r="C96" s="8">
        <v>30.5</v>
      </c>
      <c r="D96" s="8">
        <v>1.548</v>
      </c>
      <c r="E96" s="8">
        <v>1.77</v>
      </c>
      <c r="F96" s="8">
        <v>1.5940000000000001</v>
      </c>
      <c r="G96" s="8">
        <v>1.9510000000000001</v>
      </c>
      <c r="K96" s="11"/>
    </row>
    <row r="97" spans="1:11" x14ac:dyDescent="0.25">
      <c r="A97" s="11"/>
      <c r="B97" s="7">
        <v>0.70796296296296302</v>
      </c>
      <c r="C97" s="8">
        <v>30.5</v>
      </c>
      <c r="D97" s="8">
        <v>1.5069999999999999</v>
      </c>
      <c r="E97" s="8">
        <v>1.8009999999999999</v>
      </c>
      <c r="F97" s="8">
        <v>1.603</v>
      </c>
      <c r="G97" s="8">
        <v>1.964</v>
      </c>
      <c r="K97" s="11"/>
    </row>
    <row r="98" spans="1:11" x14ac:dyDescent="0.25">
      <c r="A98" s="11"/>
      <c r="B98" s="7">
        <v>0.72879629629629628</v>
      </c>
      <c r="C98" s="8">
        <v>30.5</v>
      </c>
      <c r="D98" s="8">
        <v>1.478</v>
      </c>
      <c r="E98" s="8">
        <v>1.8280000000000001</v>
      </c>
      <c r="F98" s="8">
        <v>1.615</v>
      </c>
      <c r="G98" s="8">
        <v>1.9750000000000001</v>
      </c>
      <c r="K98" s="11"/>
    </row>
    <row r="99" spans="1:11" x14ac:dyDescent="0.25">
      <c r="A99" s="11"/>
      <c r="B99" s="7">
        <v>0.74962962962962965</v>
      </c>
      <c r="C99" s="8">
        <v>30.4</v>
      </c>
      <c r="D99" s="8">
        <v>1.36</v>
      </c>
      <c r="E99" s="8">
        <v>1.843</v>
      </c>
      <c r="F99" s="8">
        <v>1.627</v>
      </c>
      <c r="G99" s="8">
        <v>1.9830000000000001</v>
      </c>
      <c r="K99" s="11"/>
    </row>
    <row r="100" spans="1:11" x14ac:dyDescent="0.25">
      <c r="A100" s="11"/>
      <c r="B100" s="7">
        <v>0.77046296296296302</v>
      </c>
      <c r="C100" s="8">
        <v>30.3</v>
      </c>
      <c r="D100" s="8">
        <v>1.3520000000000001</v>
      </c>
      <c r="E100" s="8">
        <v>1.8420000000000001</v>
      </c>
      <c r="F100" s="8">
        <v>1.637</v>
      </c>
      <c r="G100" s="8">
        <v>1.986</v>
      </c>
      <c r="K100" s="11"/>
    </row>
    <row r="101" spans="1:11" x14ac:dyDescent="0.25">
      <c r="A101" s="11"/>
      <c r="B101" s="7">
        <v>0.79129629629629628</v>
      </c>
      <c r="C101" s="8">
        <v>30.3</v>
      </c>
      <c r="D101" s="8">
        <v>1.343</v>
      </c>
      <c r="E101" s="8">
        <v>1.8420000000000001</v>
      </c>
      <c r="F101" s="8">
        <v>1.6439999999999999</v>
      </c>
      <c r="G101" s="8">
        <v>1.982</v>
      </c>
      <c r="K101" s="11"/>
    </row>
    <row r="102" spans="1:11" x14ac:dyDescent="0.25">
      <c r="A102" s="11"/>
      <c r="B102" s="7">
        <v>0.81212962962962965</v>
      </c>
      <c r="C102" s="8">
        <v>30.2</v>
      </c>
      <c r="D102" s="8">
        <v>1.3360000000000001</v>
      </c>
      <c r="E102" s="8">
        <v>1.855</v>
      </c>
      <c r="F102" s="8">
        <v>1.65</v>
      </c>
      <c r="G102" s="8">
        <v>1.966</v>
      </c>
      <c r="K102" s="11"/>
    </row>
    <row r="103" spans="1:11" x14ac:dyDescent="0.25">
      <c r="A103" s="11"/>
      <c r="B103" s="7">
        <v>0.83296296296296302</v>
      </c>
      <c r="C103" s="8">
        <v>30.2</v>
      </c>
      <c r="D103" s="8">
        <v>1.329</v>
      </c>
      <c r="E103" s="8">
        <v>1.873</v>
      </c>
      <c r="F103" s="8">
        <v>1.6519999999999999</v>
      </c>
      <c r="G103" s="8">
        <v>1.956</v>
      </c>
      <c r="K103" s="11"/>
    </row>
    <row r="104" spans="1:11" x14ac:dyDescent="0.25">
      <c r="A104" s="11"/>
      <c r="B104" s="7">
        <v>0.85379629629629628</v>
      </c>
      <c r="C104" s="8">
        <v>30.2</v>
      </c>
      <c r="D104" s="8">
        <v>1.32</v>
      </c>
      <c r="E104" s="8">
        <v>1.8779999999999999</v>
      </c>
      <c r="F104" s="8">
        <v>1.655</v>
      </c>
      <c r="G104" s="8">
        <v>1.9219999999999999</v>
      </c>
      <c r="K104" s="11"/>
    </row>
    <row r="105" spans="1:11" x14ac:dyDescent="0.25">
      <c r="A105" s="11"/>
      <c r="B105" s="7">
        <v>0.87462962962962965</v>
      </c>
      <c r="C105" s="8">
        <v>30.2</v>
      </c>
      <c r="D105" s="8">
        <v>1.3160000000000001</v>
      </c>
      <c r="E105" s="8">
        <v>1.867</v>
      </c>
      <c r="F105" s="8">
        <v>1.6579999999999999</v>
      </c>
      <c r="G105" s="8">
        <v>1.871</v>
      </c>
      <c r="K105" s="11"/>
    </row>
    <row r="106" spans="1:11" x14ac:dyDescent="0.25">
      <c r="A106" s="11"/>
      <c r="B106" s="7">
        <v>0.89546296296296302</v>
      </c>
      <c r="C106" s="8">
        <v>30.2</v>
      </c>
      <c r="D106" s="8">
        <v>1.306</v>
      </c>
      <c r="E106" s="8">
        <v>1.855</v>
      </c>
      <c r="F106" s="8">
        <v>1.655</v>
      </c>
      <c r="G106" s="8">
        <v>1.8149999999999999</v>
      </c>
      <c r="K106" s="11"/>
    </row>
    <row r="107" spans="1:11" x14ac:dyDescent="0.25">
      <c r="A107" s="11"/>
      <c r="B107" s="7">
        <v>0.91629629629629628</v>
      </c>
      <c r="C107" s="8">
        <v>30.1</v>
      </c>
      <c r="D107" s="8">
        <v>1.2969999999999999</v>
      </c>
      <c r="E107" s="8">
        <v>1.843</v>
      </c>
      <c r="F107" s="8">
        <v>1.647</v>
      </c>
      <c r="G107" s="8">
        <v>1.7969999999999999</v>
      </c>
      <c r="K107" s="11"/>
    </row>
    <row r="108" spans="1:11" x14ac:dyDescent="0.25">
      <c r="A108" s="11"/>
      <c r="B108" s="7">
        <v>0.93712962962962965</v>
      </c>
      <c r="C108" s="8">
        <v>30.1</v>
      </c>
      <c r="D108" s="8">
        <v>1.288</v>
      </c>
      <c r="E108" s="8">
        <v>1.837</v>
      </c>
      <c r="F108" s="8">
        <v>1.6419999999999999</v>
      </c>
      <c r="G108" s="8">
        <v>1.764</v>
      </c>
      <c r="K108" s="11"/>
    </row>
    <row r="109" spans="1:11" x14ac:dyDescent="0.25">
      <c r="A109" s="11"/>
      <c r="B109" s="7">
        <v>0.95796296296296302</v>
      </c>
      <c r="C109" s="8">
        <v>30.2</v>
      </c>
      <c r="D109" s="8">
        <v>1.2829999999999999</v>
      </c>
      <c r="E109" s="8">
        <v>1.831</v>
      </c>
      <c r="F109" s="8">
        <v>1.6419999999999999</v>
      </c>
      <c r="G109" s="8">
        <v>1.7330000000000001</v>
      </c>
      <c r="K109" s="11"/>
    </row>
  </sheetData>
  <mergeCells count="2">
    <mergeCell ref="D28:G28"/>
    <mergeCell ref="N28:R2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0C8F6-E982-4CBC-946F-4694443153D4}">
  <dimension ref="A1:N44"/>
  <sheetViews>
    <sheetView workbookViewId="0">
      <selection activeCell="A47" sqref="A47"/>
    </sheetView>
  </sheetViews>
  <sheetFormatPr defaultRowHeight="15" x14ac:dyDescent="0.25"/>
  <cols>
    <col min="1" max="1" width="22.5703125" customWidth="1"/>
    <col min="11" max="11" width="26" customWidth="1"/>
  </cols>
  <sheetData>
    <row r="1" spans="1:14" x14ac:dyDescent="0.25">
      <c r="A1" t="s">
        <v>101</v>
      </c>
      <c r="C1" t="s">
        <v>100</v>
      </c>
    </row>
    <row r="2" spans="1:14" x14ac:dyDescent="0.25">
      <c r="A2" s="20" t="s">
        <v>31</v>
      </c>
      <c r="B2" s="20" t="s">
        <v>99</v>
      </c>
      <c r="C2" s="20" t="s">
        <v>98</v>
      </c>
      <c r="D2" s="20" t="s">
        <v>97</v>
      </c>
      <c r="E2" s="20"/>
      <c r="F2" s="20" t="s">
        <v>84</v>
      </c>
      <c r="K2" t="s">
        <v>96</v>
      </c>
    </row>
    <row r="3" spans="1:14" x14ac:dyDescent="0.25">
      <c r="A3" s="17"/>
      <c r="B3" s="17"/>
      <c r="C3" s="17"/>
      <c r="D3" s="17"/>
      <c r="E3" s="19">
        <f>C3*POWER(10,D3)</f>
        <v>0</v>
      </c>
      <c r="F3" s="19">
        <f>E3*100</f>
        <v>0</v>
      </c>
      <c r="K3" t="s">
        <v>95</v>
      </c>
    </row>
    <row r="4" spans="1:14" x14ac:dyDescent="0.25">
      <c r="K4" t="s">
        <v>94</v>
      </c>
    </row>
    <row r="5" spans="1:14" x14ac:dyDescent="0.25">
      <c r="K5" t="s">
        <v>93</v>
      </c>
    </row>
    <row r="6" spans="1:14" ht="18" x14ac:dyDescent="0.35">
      <c r="A6" t="s">
        <v>92</v>
      </c>
      <c r="K6" t="s">
        <v>91</v>
      </c>
    </row>
    <row r="7" spans="1:14" x14ac:dyDescent="0.25">
      <c r="A7" s="17" t="s">
        <v>83</v>
      </c>
      <c r="B7" s="17" t="s">
        <v>85</v>
      </c>
      <c r="C7" s="17">
        <v>20</v>
      </c>
      <c r="D7" s="17">
        <v>2</v>
      </c>
      <c r="E7" s="19">
        <f>C7*POWER(10,D7)</f>
        <v>2000</v>
      </c>
      <c r="F7" s="19">
        <f>E7*100</f>
        <v>200000</v>
      </c>
    </row>
    <row r="8" spans="1:14" x14ac:dyDescent="0.25">
      <c r="A8" s="17" t="s">
        <v>82</v>
      </c>
      <c r="B8" s="17" t="s">
        <v>85</v>
      </c>
      <c r="C8" s="17">
        <v>15</v>
      </c>
      <c r="D8" s="17">
        <v>2</v>
      </c>
      <c r="E8" s="19">
        <f>C8*POWER(10,D8)</f>
        <v>1500</v>
      </c>
      <c r="F8" s="19">
        <f>E8*100</f>
        <v>150000</v>
      </c>
    </row>
    <row r="9" spans="1:14" x14ac:dyDescent="0.25">
      <c r="A9" s="17" t="s">
        <v>81</v>
      </c>
      <c r="B9" s="17" t="s">
        <v>85</v>
      </c>
      <c r="C9" s="17">
        <v>20</v>
      </c>
      <c r="D9" s="17">
        <v>2</v>
      </c>
      <c r="E9" s="19">
        <f>C9*POWER(10,D9)</f>
        <v>2000</v>
      </c>
      <c r="F9" s="19">
        <f>E9*100</f>
        <v>200000</v>
      </c>
    </row>
    <row r="10" spans="1:14" x14ac:dyDescent="0.25">
      <c r="A10" s="16" t="s">
        <v>80</v>
      </c>
      <c r="B10" s="17" t="s">
        <v>85</v>
      </c>
      <c r="C10" s="17">
        <v>2</v>
      </c>
      <c r="D10" s="17">
        <v>3</v>
      </c>
      <c r="E10" s="19">
        <f>C10*POWER(10,D10)</f>
        <v>2000</v>
      </c>
      <c r="F10" s="19">
        <f>E10*100</f>
        <v>200000</v>
      </c>
    </row>
    <row r="12" spans="1:14" x14ac:dyDescent="0.25">
      <c r="B12" s="18" t="s">
        <v>84</v>
      </c>
      <c r="K12" s="17" t="s">
        <v>83</v>
      </c>
      <c r="L12" s="17" t="s">
        <v>82</v>
      </c>
      <c r="M12" s="17" t="s">
        <v>81</v>
      </c>
      <c r="N12" s="16" t="s">
        <v>80</v>
      </c>
    </row>
    <row r="13" spans="1:14" x14ac:dyDescent="0.25">
      <c r="A13" s="17" t="s">
        <v>83</v>
      </c>
      <c r="B13" s="15">
        <f>F7</f>
        <v>200000</v>
      </c>
      <c r="J13" t="s">
        <v>90</v>
      </c>
      <c r="K13" s="15">
        <f>F7</f>
        <v>200000</v>
      </c>
      <c r="L13" s="15">
        <f>F8</f>
        <v>150000</v>
      </c>
      <c r="M13" s="15">
        <f>F9</f>
        <v>200000</v>
      </c>
      <c r="N13" s="15">
        <f>F10</f>
        <v>200000</v>
      </c>
    </row>
    <row r="14" spans="1:14" x14ac:dyDescent="0.25">
      <c r="A14" s="17" t="s">
        <v>82</v>
      </c>
      <c r="B14" s="15">
        <f>F8</f>
        <v>150000</v>
      </c>
      <c r="J14" t="s">
        <v>89</v>
      </c>
      <c r="K14" s="15">
        <f>F20</f>
        <v>2000000000</v>
      </c>
      <c r="L14" s="15">
        <f>F21</f>
        <v>130000000</v>
      </c>
      <c r="M14" s="15">
        <f>F22</f>
        <v>180000</v>
      </c>
      <c r="N14" s="15">
        <f>F23</f>
        <v>150000000</v>
      </c>
    </row>
    <row r="15" spans="1:14" x14ac:dyDescent="0.25">
      <c r="A15" s="17" t="s">
        <v>81</v>
      </c>
      <c r="B15" s="15">
        <f>F9</f>
        <v>200000</v>
      </c>
      <c r="J15" t="s">
        <v>88</v>
      </c>
      <c r="K15" s="15">
        <f>F35</f>
        <v>3800000000</v>
      </c>
      <c r="L15" s="15">
        <f>F36</f>
        <v>2000000000</v>
      </c>
      <c r="M15" s="15">
        <f>F37</f>
        <v>15000</v>
      </c>
      <c r="N15" s="15">
        <f>F38</f>
        <v>2600000000</v>
      </c>
    </row>
    <row r="16" spans="1:14" x14ac:dyDescent="0.25">
      <c r="A16" s="16" t="s">
        <v>80</v>
      </c>
      <c r="B16" s="15">
        <f>F10</f>
        <v>200000</v>
      </c>
    </row>
    <row r="19" spans="1:6" ht="18" x14ac:dyDescent="0.35">
      <c r="A19" t="s">
        <v>87</v>
      </c>
    </row>
    <row r="20" spans="1:6" x14ac:dyDescent="0.25">
      <c r="A20" s="17" t="s">
        <v>83</v>
      </c>
      <c r="B20" s="17" t="s">
        <v>85</v>
      </c>
      <c r="C20" s="17">
        <v>20</v>
      </c>
      <c r="D20" s="17">
        <v>6</v>
      </c>
      <c r="E20" s="19">
        <f>C20*POWER(10,D20)</f>
        <v>20000000</v>
      </c>
      <c r="F20" s="19">
        <f>E20*100</f>
        <v>2000000000</v>
      </c>
    </row>
    <row r="21" spans="1:6" x14ac:dyDescent="0.25">
      <c r="A21" s="17" t="s">
        <v>82</v>
      </c>
      <c r="B21" s="17" t="s">
        <v>85</v>
      </c>
      <c r="C21" s="17">
        <v>13</v>
      </c>
      <c r="D21" s="17">
        <v>5</v>
      </c>
      <c r="E21" s="19">
        <f>C21*POWER(10,D21)</f>
        <v>1300000</v>
      </c>
      <c r="F21" s="19">
        <f>E21*100</f>
        <v>130000000</v>
      </c>
    </row>
    <row r="22" spans="1:6" x14ac:dyDescent="0.25">
      <c r="A22" s="17" t="s">
        <v>81</v>
      </c>
      <c r="B22" s="17" t="s">
        <v>85</v>
      </c>
      <c r="C22" s="17">
        <v>18</v>
      </c>
      <c r="D22" s="17">
        <v>2</v>
      </c>
      <c r="E22" s="19">
        <f>C22*POWER(10,D22)</f>
        <v>1800</v>
      </c>
      <c r="F22" s="19">
        <f>E22*100</f>
        <v>180000</v>
      </c>
    </row>
    <row r="23" spans="1:6" x14ac:dyDescent="0.25">
      <c r="A23" s="16" t="s">
        <v>80</v>
      </c>
      <c r="B23" s="17" t="s">
        <v>85</v>
      </c>
      <c r="C23" s="17">
        <v>15</v>
      </c>
      <c r="D23" s="17">
        <v>5</v>
      </c>
      <c r="E23" s="19">
        <f>C23*POWER(10,D23)</f>
        <v>1500000</v>
      </c>
      <c r="F23" s="19">
        <f>E23*100</f>
        <v>150000000</v>
      </c>
    </row>
    <row r="25" spans="1:6" x14ac:dyDescent="0.25">
      <c r="B25" s="18" t="s">
        <v>84</v>
      </c>
    </row>
    <row r="26" spans="1:6" x14ac:dyDescent="0.25">
      <c r="A26" s="17" t="s">
        <v>83</v>
      </c>
      <c r="B26" s="15">
        <f>F20</f>
        <v>2000000000</v>
      </c>
    </row>
    <row r="27" spans="1:6" x14ac:dyDescent="0.25">
      <c r="A27" s="17" t="s">
        <v>82</v>
      </c>
      <c r="B27" s="15">
        <f>F21</f>
        <v>130000000</v>
      </c>
    </row>
    <row r="28" spans="1:6" x14ac:dyDescent="0.25">
      <c r="A28" s="17" t="s">
        <v>81</v>
      </c>
      <c r="B28" s="15">
        <f>F22</f>
        <v>180000</v>
      </c>
    </row>
    <row r="29" spans="1:6" x14ac:dyDescent="0.25">
      <c r="A29" s="16" t="s">
        <v>80</v>
      </c>
      <c r="B29" s="15">
        <f>F23</f>
        <v>150000000</v>
      </c>
    </row>
    <row r="34" spans="1:6" ht="18" x14ac:dyDescent="0.35">
      <c r="A34" t="s">
        <v>86</v>
      </c>
    </row>
    <row r="35" spans="1:6" x14ac:dyDescent="0.25">
      <c r="A35" s="17" t="s">
        <v>83</v>
      </c>
      <c r="B35" s="17" t="s">
        <v>85</v>
      </c>
      <c r="C35" s="17">
        <v>38</v>
      </c>
      <c r="D35" s="17">
        <v>6</v>
      </c>
      <c r="E35" s="19">
        <f>C35*POWER(10,D35)</f>
        <v>38000000</v>
      </c>
      <c r="F35" s="19">
        <f>E35*100</f>
        <v>3800000000</v>
      </c>
    </row>
    <row r="36" spans="1:6" x14ac:dyDescent="0.25">
      <c r="A36" s="17" t="s">
        <v>82</v>
      </c>
      <c r="B36" s="17" t="s">
        <v>85</v>
      </c>
      <c r="C36" s="17">
        <v>2</v>
      </c>
      <c r="D36" s="17">
        <v>7</v>
      </c>
      <c r="E36" s="19">
        <f>C36*POWER(10,D36)</f>
        <v>20000000</v>
      </c>
      <c r="F36" s="19">
        <f>E36*100</f>
        <v>2000000000</v>
      </c>
    </row>
    <row r="37" spans="1:6" x14ac:dyDescent="0.25">
      <c r="A37" s="17" t="s">
        <v>81</v>
      </c>
      <c r="B37" s="17" t="s">
        <v>85</v>
      </c>
      <c r="C37" s="17">
        <v>15</v>
      </c>
      <c r="D37" s="17">
        <v>1</v>
      </c>
      <c r="E37" s="19">
        <f>C37*POWER(10,D37)</f>
        <v>150</v>
      </c>
      <c r="F37" s="19">
        <f>E37*100</f>
        <v>15000</v>
      </c>
    </row>
    <row r="38" spans="1:6" x14ac:dyDescent="0.25">
      <c r="A38" s="16" t="s">
        <v>80</v>
      </c>
      <c r="B38" s="17" t="s">
        <v>85</v>
      </c>
      <c r="C38" s="17">
        <v>26</v>
      </c>
      <c r="D38" s="17">
        <v>6</v>
      </c>
      <c r="E38" s="19">
        <f>C38*POWER(10,D38)</f>
        <v>26000000</v>
      </c>
      <c r="F38" s="19">
        <f>E38*100</f>
        <v>2600000000</v>
      </c>
    </row>
    <row r="40" spans="1:6" x14ac:dyDescent="0.25">
      <c r="B40" s="18" t="s">
        <v>84</v>
      </c>
    </row>
    <row r="41" spans="1:6" x14ac:dyDescent="0.25">
      <c r="A41" s="17" t="s">
        <v>83</v>
      </c>
      <c r="B41" s="15">
        <f>F35</f>
        <v>3800000000</v>
      </c>
    </row>
    <row r="42" spans="1:6" x14ac:dyDescent="0.25">
      <c r="A42" s="17" t="s">
        <v>82</v>
      </c>
      <c r="B42" s="15">
        <f>F36</f>
        <v>2000000000</v>
      </c>
    </row>
    <row r="43" spans="1:6" x14ac:dyDescent="0.25">
      <c r="A43" s="17" t="s">
        <v>81</v>
      </c>
      <c r="B43" s="15">
        <f>F37</f>
        <v>15000</v>
      </c>
    </row>
    <row r="44" spans="1:6" x14ac:dyDescent="0.25">
      <c r="A44" s="16" t="s">
        <v>80</v>
      </c>
      <c r="B44" s="15">
        <f>F38</f>
        <v>26000000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D9BB2-40DA-4C26-B4DD-7A28C419C359}">
  <dimension ref="A1:N44"/>
  <sheetViews>
    <sheetView workbookViewId="0">
      <selection activeCell="I36" sqref="I36"/>
    </sheetView>
  </sheetViews>
  <sheetFormatPr defaultRowHeight="15" x14ac:dyDescent="0.25"/>
  <cols>
    <col min="1" max="1" width="22.5703125" customWidth="1"/>
    <col min="11" max="11" width="26" customWidth="1"/>
  </cols>
  <sheetData>
    <row r="1" spans="1:14" x14ac:dyDescent="0.25">
      <c r="A1" t="s">
        <v>101</v>
      </c>
      <c r="C1" t="s">
        <v>100</v>
      </c>
    </row>
    <row r="2" spans="1:14" x14ac:dyDescent="0.25">
      <c r="A2" s="20" t="s">
        <v>31</v>
      </c>
      <c r="B2" s="20" t="s">
        <v>99</v>
      </c>
      <c r="C2" s="20" t="s">
        <v>98</v>
      </c>
      <c r="D2" s="20" t="s">
        <v>97</v>
      </c>
      <c r="E2" s="20"/>
      <c r="F2" s="20" t="s">
        <v>84</v>
      </c>
      <c r="K2" t="s">
        <v>96</v>
      </c>
    </row>
    <row r="3" spans="1:14" x14ac:dyDescent="0.25">
      <c r="A3" s="17"/>
      <c r="B3" s="17"/>
      <c r="C3" s="17"/>
      <c r="D3" s="17"/>
      <c r="E3" s="19">
        <f>C3*POWER(10,D3)</f>
        <v>0</v>
      </c>
      <c r="F3" s="19">
        <f>E3*100</f>
        <v>0</v>
      </c>
      <c r="K3" t="s">
        <v>95</v>
      </c>
    </row>
    <row r="4" spans="1:14" x14ac:dyDescent="0.25">
      <c r="K4" t="s">
        <v>94</v>
      </c>
    </row>
    <row r="5" spans="1:14" x14ac:dyDescent="0.25">
      <c r="K5" t="s">
        <v>93</v>
      </c>
    </row>
    <row r="6" spans="1:14" ht="18" x14ac:dyDescent="0.35">
      <c r="A6" t="s">
        <v>104</v>
      </c>
      <c r="K6" t="s">
        <v>91</v>
      </c>
    </row>
    <row r="7" spans="1:14" x14ac:dyDescent="0.25">
      <c r="A7" s="17" t="s">
        <v>83</v>
      </c>
      <c r="B7" s="17" t="s">
        <v>85</v>
      </c>
      <c r="C7" s="17">
        <v>15</v>
      </c>
      <c r="D7" s="17">
        <v>2</v>
      </c>
      <c r="E7" s="19">
        <f>C7*POWER(10,D7)</f>
        <v>1500</v>
      </c>
      <c r="F7" s="19">
        <f>E7*100</f>
        <v>150000</v>
      </c>
    </row>
    <row r="8" spans="1:14" x14ac:dyDescent="0.25">
      <c r="A8" s="17" t="s">
        <v>82</v>
      </c>
      <c r="B8" s="17" t="s">
        <v>85</v>
      </c>
      <c r="C8" s="17">
        <v>15</v>
      </c>
      <c r="D8" s="17">
        <v>2</v>
      </c>
      <c r="E8" s="19">
        <f>C8*POWER(10,D8)</f>
        <v>1500</v>
      </c>
      <c r="F8" s="19">
        <f>E8*100</f>
        <v>150000</v>
      </c>
    </row>
    <row r="9" spans="1:14" x14ac:dyDescent="0.25">
      <c r="A9" s="17" t="s">
        <v>81</v>
      </c>
      <c r="B9" s="17" t="s">
        <v>85</v>
      </c>
      <c r="C9" s="17">
        <v>15</v>
      </c>
      <c r="D9" s="17">
        <v>2</v>
      </c>
      <c r="E9" s="19">
        <f>C9*POWER(10,D9)</f>
        <v>1500</v>
      </c>
      <c r="F9" s="19">
        <f>E9*100</f>
        <v>150000</v>
      </c>
    </row>
    <row r="10" spans="1:14" x14ac:dyDescent="0.25">
      <c r="A10" s="16" t="s">
        <v>80</v>
      </c>
      <c r="B10" s="17" t="s">
        <v>85</v>
      </c>
      <c r="C10" s="17">
        <v>13</v>
      </c>
      <c r="D10" s="17">
        <v>2</v>
      </c>
      <c r="E10" s="19">
        <f>C10*POWER(10,D10)</f>
        <v>1300</v>
      </c>
      <c r="F10" s="19">
        <f>E10*100</f>
        <v>130000</v>
      </c>
    </row>
    <row r="12" spans="1:14" x14ac:dyDescent="0.25">
      <c r="B12" s="18" t="s">
        <v>84</v>
      </c>
      <c r="K12" s="17" t="s">
        <v>83</v>
      </c>
      <c r="L12" s="17" t="s">
        <v>82</v>
      </c>
      <c r="M12" s="17" t="s">
        <v>81</v>
      </c>
      <c r="N12" s="16" t="s">
        <v>80</v>
      </c>
    </row>
    <row r="13" spans="1:14" x14ac:dyDescent="0.25">
      <c r="A13" s="17" t="s">
        <v>83</v>
      </c>
      <c r="B13" s="15">
        <f>F7</f>
        <v>150000</v>
      </c>
      <c r="J13" t="s">
        <v>90</v>
      </c>
      <c r="K13" s="15">
        <f>F7</f>
        <v>150000</v>
      </c>
      <c r="L13" s="15">
        <f>F8</f>
        <v>150000</v>
      </c>
      <c r="M13" s="15">
        <f>F9</f>
        <v>150000</v>
      </c>
      <c r="N13" s="15">
        <f>F10</f>
        <v>130000</v>
      </c>
    </row>
    <row r="14" spans="1:14" x14ac:dyDescent="0.25">
      <c r="A14" s="17" t="s">
        <v>82</v>
      </c>
      <c r="B14" s="15">
        <f>F8</f>
        <v>150000</v>
      </c>
      <c r="J14" t="s">
        <v>89</v>
      </c>
      <c r="K14" s="15">
        <f>F20</f>
        <v>2400000000</v>
      </c>
      <c r="L14" s="15">
        <f>F21</f>
        <v>240000000</v>
      </c>
      <c r="M14" s="15">
        <f>F22</f>
        <v>170000</v>
      </c>
      <c r="N14" s="15">
        <f>F23</f>
        <v>150000000</v>
      </c>
    </row>
    <row r="15" spans="1:14" x14ac:dyDescent="0.25">
      <c r="A15" s="17" t="s">
        <v>81</v>
      </c>
      <c r="B15" s="15">
        <f>F9</f>
        <v>150000</v>
      </c>
      <c r="J15" t="s">
        <v>88</v>
      </c>
      <c r="K15" s="15">
        <f>F35</f>
        <v>3200000000</v>
      </c>
      <c r="L15" s="15">
        <f>F36</f>
        <v>2700000000</v>
      </c>
      <c r="M15" s="15">
        <f>F37</f>
        <v>27000</v>
      </c>
      <c r="N15" s="15">
        <f>F38</f>
        <v>2700000000</v>
      </c>
    </row>
    <row r="16" spans="1:14" x14ac:dyDescent="0.25">
      <c r="A16" s="16" t="s">
        <v>80</v>
      </c>
      <c r="B16" s="15">
        <f>F10</f>
        <v>130000</v>
      </c>
    </row>
    <row r="19" spans="1:6" ht="18" x14ac:dyDescent="0.35">
      <c r="A19" t="s">
        <v>103</v>
      </c>
    </row>
    <row r="20" spans="1:6" x14ac:dyDescent="0.25">
      <c r="A20" s="17" t="s">
        <v>83</v>
      </c>
      <c r="B20" s="17" t="s">
        <v>85</v>
      </c>
      <c r="C20" s="17">
        <v>24</v>
      </c>
      <c r="D20" s="17">
        <v>6</v>
      </c>
      <c r="E20" s="19">
        <f>C20*POWER(10,D20)</f>
        <v>24000000</v>
      </c>
      <c r="F20" s="19">
        <f>E20*100</f>
        <v>2400000000</v>
      </c>
    </row>
    <row r="21" spans="1:6" x14ac:dyDescent="0.25">
      <c r="A21" s="17" t="s">
        <v>82</v>
      </c>
      <c r="B21" s="17" t="s">
        <v>85</v>
      </c>
      <c r="C21" s="17">
        <v>24</v>
      </c>
      <c r="D21" s="17">
        <v>5</v>
      </c>
      <c r="E21" s="19">
        <f>C21*POWER(10,D21)</f>
        <v>2400000</v>
      </c>
      <c r="F21" s="19">
        <f>E21*100</f>
        <v>240000000</v>
      </c>
    </row>
    <row r="22" spans="1:6" x14ac:dyDescent="0.25">
      <c r="A22" s="17" t="s">
        <v>81</v>
      </c>
      <c r="B22" s="17" t="s">
        <v>85</v>
      </c>
      <c r="C22" s="17">
        <v>17</v>
      </c>
      <c r="D22" s="17">
        <v>2</v>
      </c>
      <c r="E22" s="19">
        <f>C22*POWER(10,D22)</f>
        <v>1700</v>
      </c>
      <c r="F22" s="19">
        <f>E22*100</f>
        <v>170000</v>
      </c>
    </row>
    <row r="23" spans="1:6" x14ac:dyDescent="0.25">
      <c r="A23" s="16" t="s">
        <v>80</v>
      </c>
      <c r="B23" s="17" t="s">
        <v>85</v>
      </c>
      <c r="C23" s="17">
        <v>15</v>
      </c>
      <c r="D23" s="17">
        <v>5</v>
      </c>
      <c r="E23" s="19">
        <f>C23*POWER(10,D23)</f>
        <v>1500000</v>
      </c>
      <c r="F23" s="19">
        <f>E23*100</f>
        <v>150000000</v>
      </c>
    </row>
    <row r="25" spans="1:6" x14ac:dyDescent="0.25">
      <c r="B25" s="18" t="s">
        <v>84</v>
      </c>
    </row>
    <row r="26" spans="1:6" x14ac:dyDescent="0.25">
      <c r="A26" s="17" t="s">
        <v>83</v>
      </c>
      <c r="B26" s="15">
        <f>F20</f>
        <v>2400000000</v>
      </c>
    </row>
    <row r="27" spans="1:6" x14ac:dyDescent="0.25">
      <c r="A27" s="17" t="s">
        <v>82</v>
      </c>
      <c r="B27" s="15">
        <f>F21</f>
        <v>240000000</v>
      </c>
    </row>
    <row r="28" spans="1:6" x14ac:dyDescent="0.25">
      <c r="A28" s="17" t="s">
        <v>81</v>
      </c>
      <c r="B28" s="15">
        <f>F22</f>
        <v>170000</v>
      </c>
    </row>
    <row r="29" spans="1:6" x14ac:dyDescent="0.25">
      <c r="A29" s="16" t="s">
        <v>80</v>
      </c>
      <c r="B29" s="15">
        <f>F23</f>
        <v>150000000</v>
      </c>
    </row>
    <row r="34" spans="1:6" ht="18" x14ac:dyDescent="0.35">
      <c r="A34" t="s">
        <v>102</v>
      </c>
    </row>
    <row r="35" spans="1:6" x14ac:dyDescent="0.25">
      <c r="A35" s="17" t="s">
        <v>83</v>
      </c>
      <c r="B35" s="17" t="s">
        <v>85</v>
      </c>
      <c r="C35" s="17">
        <v>32</v>
      </c>
      <c r="D35" s="17">
        <v>6</v>
      </c>
      <c r="E35" s="19">
        <f>C35*POWER(10,D35)</f>
        <v>32000000</v>
      </c>
      <c r="F35" s="19">
        <f>E35*100</f>
        <v>3200000000</v>
      </c>
    </row>
    <row r="36" spans="1:6" x14ac:dyDescent="0.25">
      <c r="A36" s="17" t="s">
        <v>82</v>
      </c>
      <c r="B36" s="17" t="s">
        <v>85</v>
      </c>
      <c r="C36" s="17">
        <v>27</v>
      </c>
      <c r="D36" s="17">
        <v>6</v>
      </c>
      <c r="E36" s="19">
        <f>C36*POWER(10,D36)</f>
        <v>27000000</v>
      </c>
      <c r="F36" s="19">
        <f>E36*100</f>
        <v>2700000000</v>
      </c>
    </row>
    <row r="37" spans="1:6" x14ac:dyDescent="0.25">
      <c r="A37" s="17" t="s">
        <v>81</v>
      </c>
      <c r="B37" s="17" t="s">
        <v>85</v>
      </c>
      <c r="C37" s="17">
        <v>27</v>
      </c>
      <c r="D37" s="17">
        <v>1</v>
      </c>
      <c r="E37" s="19">
        <f>C37*POWER(10,D37)</f>
        <v>270</v>
      </c>
      <c r="F37" s="19">
        <f>E37*100</f>
        <v>27000</v>
      </c>
    </row>
    <row r="38" spans="1:6" x14ac:dyDescent="0.25">
      <c r="A38" s="16" t="s">
        <v>80</v>
      </c>
      <c r="B38" s="17" t="s">
        <v>85</v>
      </c>
      <c r="C38" s="17">
        <v>27</v>
      </c>
      <c r="D38" s="17">
        <v>6</v>
      </c>
      <c r="E38" s="19">
        <f>C38*POWER(10,D38)</f>
        <v>27000000</v>
      </c>
      <c r="F38" s="19">
        <f>E38*100</f>
        <v>2700000000</v>
      </c>
    </row>
    <row r="40" spans="1:6" x14ac:dyDescent="0.25">
      <c r="B40" s="18" t="s">
        <v>84</v>
      </c>
    </row>
    <row r="41" spans="1:6" x14ac:dyDescent="0.25">
      <c r="A41" s="17" t="s">
        <v>83</v>
      </c>
      <c r="B41" s="15">
        <f>F35</f>
        <v>3200000000</v>
      </c>
    </row>
    <row r="42" spans="1:6" x14ac:dyDescent="0.25">
      <c r="A42" s="17" t="s">
        <v>82</v>
      </c>
      <c r="B42" s="15">
        <f>F36</f>
        <v>2700000000</v>
      </c>
    </row>
    <row r="43" spans="1:6" x14ac:dyDescent="0.25">
      <c r="A43" s="17" t="s">
        <v>81</v>
      </c>
      <c r="B43" s="15">
        <f>F37</f>
        <v>27000</v>
      </c>
    </row>
    <row r="44" spans="1:6" x14ac:dyDescent="0.25">
      <c r="A44" s="16" t="s">
        <v>80</v>
      </c>
      <c r="B44" s="15">
        <f>F38</f>
        <v>2700000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3B</vt:lpstr>
      <vt:lpstr>Fig S3C</vt:lpstr>
      <vt:lpstr>Fig S3D</vt:lpstr>
      <vt:lpstr>Fig S3E</vt:lpstr>
      <vt:lpstr>Fig S3F Representative</vt:lpstr>
      <vt:lpstr>Fig S3F Re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pson, Chelsea</dc:creator>
  <cp:lastModifiedBy>Simpson, Chelsea</cp:lastModifiedBy>
  <dcterms:created xsi:type="dcterms:W3CDTF">2024-09-20T15:20:18Z</dcterms:created>
  <dcterms:modified xsi:type="dcterms:W3CDTF">2024-09-26T14:32:03Z</dcterms:modified>
</cp:coreProperties>
</file>